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cun\Desktop\"/>
    </mc:Choice>
  </mc:AlternateContent>
  <xr:revisionPtr revIDLastSave="0" documentId="13_ncr:1_{ADEA2050-B995-4D42-887E-55DDEE3EF17E}" xr6:coauthVersionLast="43" xr6:coauthVersionMax="43" xr10:uidLastSave="{00000000-0000-0000-0000-000000000000}"/>
  <bookViews>
    <workbookView xWindow="-120" yWindow="-120" windowWidth="20730" windowHeight="11160" xr2:uid="{AFFAA92E-CE12-4848-BBB9-BBD370D8CA4C}"/>
  </bookViews>
  <sheets>
    <sheet name="Figure 3" sheetId="3" r:id="rId1"/>
    <sheet name="Figure 4" sheetId="1" r:id="rId2"/>
    <sheet name="Table 2" sheetId="4" r:id="rId3"/>
    <sheet name="Table 3" sheetId="5" r:id="rId4"/>
    <sheet name="Table 4" sheetId="6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9" i="5" l="1"/>
  <c r="E9" i="5"/>
  <c r="F8" i="5"/>
  <c r="E8" i="5"/>
  <c r="F6" i="5"/>
  <c r="E6" i="5"/>
  <c r="D5" i="5"/>
  <c r="C5" i="5"/>
  <c r="C7" i="5" s="1"/>
  <c r="B5" i="5"/>
  <c r="B7" i="5" s="1"/>
  <c r="F4" i="5"/>
  <c r="E4" i="5"/>
  <c r="F3" i="5"/>
  <c r="E3" i="5"/>
  <c r="E5" i="5" l="1"/>
  <c r="F5" i="5"/>
  <c r="D7" i="5"/>
  <c r="F7" i="5" s="1"/>
  <c r="E7" i="5" l="1"/>
</calcChain>
</file>

<file path=xl/sharedStrings.xml><?xml version="1.0" encoding="utf-8"?>
<sst xmlns="http://schemas.openxmlformats.org/spreadsheetml/2006/main" count="110" uniqueCount="59">
  <si>
    <t>Hose/shower system</t>
  </si>
  <si>
    <t>Irrigating bar system</t>
  </si>
  <si>
    <t>PS(mca)</t>
  </si>
  <si>
    <t>q(m3/h)</t>
  </si>
  <si>
    <t>90°</t>
  </si>
  <si>
    <t>180°</t>
  </si>
  <si>
    <t>Classification</t>
  </si>
  <si>
    <t>CV (%)</t>
  </si>
  <si>
    <t>Excellent</t>
  </si>
  <si>
    <t>&gt; 90</t>
  </si>
  <si>
    <t>&gt; 84</t>
  </si>
  <si>
    <t>&lt; 5</t>
  </si>
  <si>
    <t>Good</t>
  </si>
  <si>
    <t>80 - 90</t>
  </si>
  <si>
    <t>68 - 84</t>
  </si>
  <si>
    <t>Moderate</t>
  </si>
  <si>
    <t>70 - 80</t>
  </si>
  <si>
    <t>52 - 68</t>
  </si>
  <si>
    <t>Poor</t>
  </si>
  <si>
    <t>60 - 70</t>
  </si>
  <si>
    <t>36 - 52</t>
  </si>
  <si>
    <t>20 - 30</t>
  </si>
  <si>
    <t>Unacceptable</t>
  </si>
  <si>
    <t>&lt; 60</t>
  </si>
  <si>
    <t>&lt; 36</t>
  </si>
  <si>
    <t>&gt; 30</t>
  </si>
  <si>
    <t>UC (%)</t>
  </si>
  <si>
    <t>UD (%)</t>
  </si>
  <si>
    <t>US (%)</t>
  </si>
  <si>
    <t>UH (%)</t>
  </si>
  <si>
    <t>UHSPA (%)</t>
  </si>
  <si>
    <r>
      <t>5</t>
    </r>
    <r>
      <rPr>
        <sz val="8"/>
        <color theme="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-</t>
    </r>
    <r>
      <rPr>
        <sz val="8"/>
        <color theme="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10</t>
    </r>
  </si>
  <si>
    <r>
      <t>10</t>
    </r>
    <r>
      <rPr>
        <sz val="8"/>
        <color theme="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-</t>
    </r>
    <r>
      <rPr>
        <sz val="8"/>
        <color theme="0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20</t>
    </r>
  </si>
  <si>
    <t>Classification of uniformity coefficient values for sprinkling systems</t>
  </si>
  <si>
    <t>Media</t>
  </si>
  <si>
    <t>Desvpad</t>
  </si>
  <si>
    <t>Parameters</t>
  </si>
  <si>
    <t>Hose/Shower</t>
  </si>
  <si>
    <t>Irrigating bar</t>
  </si>
  <si>
    <t>Pressure (mWC)</t>
  </si>
  <si>
    <t>Average depth applied (mm)</t>
  </si>
  <si>
    <t>Average depth collected (mm)</t>
  </si>
  <si>
    <t>Application time (min)**</t>
  </si>
  <si>
    <t>Test 1</t>
  </si>
  <si>
    <t>Test 2</t>
  </si>
  <si>
    <t>Test 3</t>
  </si>
  <si>
    <r>
      <t>Flow rate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*</t>
    </r>
  </si>
  <si>
    <r>
      <t>Application intensity (mm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**</t>
    </r>
  </si>
  <si>
    <r>
      <t>Average wind speed (m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** Considering the entire tennis court (650 m2).</t>
  </si>
  <si>
    <t>* For the irrigating bar, the sum of the flow rates of the seven emitters installed was considered.</t>
  </si>
  <si>
    <t>Christiansen's Uniformity Coefficient (UC in %)</t>
  </si>
  <si>
    <t>Distribution Uniformity Coefficient (UD in %)</t>
  </si>
  <si>
    <t>Statistical Uniformity Coefficient (US in %)</t>
  </si>
  <si>
    <t>Hart's Uniformity Coefficient (UH in %)</t>
  </si>
  <si>
    <t>HSPA standard efficiency (UHSPA in %)</t>
  </si>
  <si>
    <t>Coefficient of Variation (CV in %)</t>
  </si>
  <si>
    <t>Application efficiency (EA in %)</t>
  </si>
  <si>
    <t>Irrigation efficiency (Ei in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5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8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2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16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6111111111112"/>
          <c:y val="3.0764071157771945E-2"/>
          <c:w val="0.80413888888888885"/>
          <c:h val="0.752939632545931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5.5166666666666669E-2"/>
                  <c:y val="0.2958858267716535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5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pt-BR" baseline="0"/>
                      <a:t>y = 0.0531 x</a:t>
                    </a:r>
                    <a:r>
                      <a:rPr lang="pt-BR" sz="500" baseline="0"/>
                      <a:t> </a:t>
                    </a:r>
                    <a:r>
                      <a:rPr lang="pt-BR" baseline="30000"/>
                      <a:t>0.5675</a:t>
                    </a:r>
                    <a:br>
                      <a:rPr lang="pt-BR" baseline="0"/>
                    </a:br>
                    <a:r>
                      <a:rPr lang="pt-BR" baseline="0"/>
                      <a:t>r² = 0.9984</a:t>
                    </a:r>
                    <a:endParaRPr lang="pt-BR"/>
                  </a:p>
                </c:rich>
              </c:tx>
              <c:numFmt formatCode="#,##0.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5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</c:trendlineLbl>
          </c:trendline>
          <c:xVal>
            <c:numRef>
              <c:f>'Figure 3'!$A$2:$A$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</c:numCache>
            </c:numRef>
          </c:xVal>
          <c:yVal>
            <c:numRef>
              <c:f>'Figure 3'!$B$2:$B$7</c:f>
              <c:numCache>
                <c:formatCode>0.00</c:formatCode>
                <c:ptCount val="6"/>
                <c:pt idx="0">
                  <c:v>0.13</c:v>
                </c:pt>
                <c:pt idx="1">
                  <c:v>0.2</c:v>
                </c:pt>
                <c:pt idx="2">
                  <c:v>0.25</c:v>
                </c:pt>
                <c:pt idx="3">
                  <c:v>0.28999999999999998</c:v>
                </c:pt>
                <c:pt idx="4">
                  <c:v>0.33</c:v>
                </c:pt>
                <c:pt idx="5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80-4ABD-B5FA-979CC65E0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997263"/>
        <c:axId val="2060915199"/>
      </c:scatterChart>
      <c:valAx>
        <c:axId val="1978997263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PT" sz="1500" b="0" i="0" u="none" strike="noStrike" baseline="0">
                    <a:effectLst/>
                  </a:rPr>
                  <a:t>Operating pressure </a:t>
                </a:r>
                <a:r>
                  <a:rPr lang="pt-BR"/>
                  <a:t>(mWC)</a:t>
                </a:r>
              </a:p>
            </c:rich>
          </c:tx>
          <c:layout>
            <c:manualLayout>
              <c:xMode val="edge"/>
              <c:yMode val="edge"/>
              <c:x val="0.31779812237026839"/>
              <c:y val="0.90627296587926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60915199"/>
        <c:crosses val="autoZero"/>
        <c:crossBetween val="midCat"/>
        <c:majorUnit val="5"/>
      </c:valAx>
      <c:valAx>
        <c:axId val="2060915199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PT" sz="1500" b="0" i="0" u="none" strike="noStrike" baseline="0">
                    <a:effectLst/>
                  </a:rPr>
                  <a:t>Flow rate</a:t>
                </a:r>
                <a:r>
                  <a:rPr lang="pt-BR"/>
                  <a:t> (m</a:t>
                </a:r>
                <a:r>
                  <a:rPr lang="pt-BR" baseline="30000"/>
                  <a:t>3</a:t>
                </a:r>
                <a:r>
                  <a:rPr lang="pt-BR"/>
                  <a:t> h</a:t>
                </a:r>
                <a:r>
                  <a:rPr lang="pt-BR" baseline="30000"/>
                  <a:t>-1</a:t>
                </a:r>
                <a:r>
                  <a:rPr lang="pt-BR"/>
                  <a:t>)</a:t>
                </a:r>
              </a:p>
            </c:rich>
          </c:tx>
          <c:layout>
            <c:manualLayout>
              <c:xMode val="edge"/>
              <c:yMode val="edge"/>
              <c:x val="0"/>
              <c:y val="0.149594998541848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978997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6111111111112"/>
          <c:y val="3.0764071157771945E-2"/>
          <c:w val="0.80413888888888885"/>
          <c:h val="0.752939632545931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5.1483655448381772E-2"/>
                  <c:y val="0.480069262175561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5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pt-BR" baseline="0"/>
                      <a:t>y = 0.1147 x</a:t>
                    </a:r>
                    <a:r>
                      <a:rPr lang="pt-BR" sz="500" baseline="0"/>
                      <a:t> </a:t>
                    </a:r>
                    <a:r>
                      <a:rPr lang="pt-BR" baseline="30000"/>
                      <a:t>0.4590</a:t>
                    </a:r>
                    <a:br>
                      <a:rPr lang="pt-BR" baseline="0"/>
                    </a:br>
                    <a:r>
                      <a:rPr lang="pt-BR" baseline="0"/>
                      <a:t>r² = 0.9996</a:t>
                    </a:r>
                    <a:endParaRPr lang="pt-BR"/>
                  </a:p>
                </c:rich>
              </c:tx>
              <c:numFmt formatCode="#,##0.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5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</c:trendlineLbl>
          </c:trendline>
          <c:xVal>
            <c:numRef>
              <c:f>'Figure 3'!$A$2:$A$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</c:numCache>
            </c:numRef>
          </c:xVal>
          <c:yVal>
            <c:numRef>
              <c:f>'Figure 3'!$K$2:$K$7</c:f>
              <c:numCache>
                <c:formatCode>0.00</c:formatCode>
                <c:ptCount val="6"/>
                <c:pt idx="0">
                  <c:v>0.24</c:v>
                </c:pt>
                <c:pt idx="1">
                  <c:v>0.33</c:v>
                </c:pt>
                <c:pt idx="2">
                  <c:v>0.4</c:v>
                </c:pt>
                <c:pt idx="3">
                  <c:v>0.45</c:v>
                </c:pt>
                <c:pt idx="4">
                  <c:v>0.5</c:v>
                </c:pt>
                <c:pt idx="5">
                  <c:v>0.55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F8-475C-9C62-26CC1E381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997263"/>
        <c:axId val="2060915199"/>
      </c:scatterChart>
      <c:valAx>
        <c:axId val="1978997263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PT" sz="1500" b="0" i="0" u="none" strike="noStrike" baseline="0">
                    <a:effectLst/>
                  </a:rPr>
                  <a:t>Operating pressure </a:t>
                </a:r>
                <a:r>
                  <a:rPr lang="pt-BR" sz="1500" b="0" i="0" u="none" strike="noStrike" baseline="0">
                    <a:effectLst/>
                  </a:rPr>
                  <a:t>(mWC</a:t>
                </a:r>
                <a:r>
                  <a:rPr lang="pt-BR"/>
                  <a:t>)</a:t>
                </a:r>
              </a:p>
            </c:rich>
          </c:tx>
          <c:layout>
            <c:manualLayout>
              <c:xMode val="edge"/>
              <c:yMode val="edge"/>
              <c:x val="0.31779819225050432"/>
              <c:y val="0.90627296587926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60915199"/>
        <c:crosses val="autoZero"/>
        <c:crossBetween val="midCat"/>
        <c:majorUnit val="5"/>
      </c:valAx>
      <c:valAx>
        <c:axId val="2060915199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PT" sz="1500" b="0" i="0" u="none" strike="noStrike" baseline="0">
                    <a:effectLst/>
                  </a:rPr>
                  <a:t>Flow rate</a:t>
                </a:r>
                <a:r>
                  <a:rPr lang="pt-BR" sz="1500" b="0" i="0" u="none" strike="noStrike" baseline="0">
                    <a:effectLst/>
                  </a:rPr>
                  <a:t> </a:t>
                </a:r>
                <a:r>
                  <a:rPr lang="pt-BR"/>
                  <a:t>(m</a:t>
                </a:r>
                <a:r>
                  <a:rPr lang="pt-BR" baseline="30000"/>
                  <a:t>3</a:t>
                </a:r>
                <a:r>
                  <a:rPr lang="pt-BR"/>
                  <a:t> h</a:t>
                </a:r>
                <a:r>
                  <a:rPr lang="pt-BR" baseline="30000"/>
                  <a:t>-1</a:t>
                </a:r>
                <a:r>
                  <a:rPr lang="pt-BR"/>
                  <a:t>)</a:t>
                </a:r>
              </a:p>
            </c:rich>
          </c:tx>
          <c:layout>
            <c:manualLayout>
              <c:xMode val="edge"/>
              <c:yMode val="edge"/>
              <c:x val="0"/>
              <c:y val="0.163483887430737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978997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316</xdr:colOff>
      <xdr:row>1</xdr:row>
      <xdr:rowOff>25981</xdr:rowOff>
    </xdr:from>
    <xdr:to>
      <xdr:col>9</xdr:col>
      <xdr:colOff>322116</xdr:colOff>
      <xdr:row>15</xdr:row>
      <xdr:rowOff>10218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579549E-FDD9-4BEA-9D56-C1865589C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9700</xdr:colOff>
      <xdr:row>1</xdr:row>
      <xdr:rowOff>94612</xdr:rowOff>
    </xdr:from>
    <xdr:to>
      <xdr:col>4</xdr:col>
      <xdr:colOff>13636</xdr:colOff>
      <xdr:row>3</xdr:row>
      <xdr:rowOff>13642</xdr:rowOff>
    </xdr:to>
    <xdr:sp macro="" textlink="">
      <xdr:nvSpPr>
        <xdr:cNvPr id="3" name="Elipse 2">
          <a:extLst>
            <a:ext uri="{FF2B5EF4-FFF2-40B4-BE49-F238E27FC236}">
              <a16:creationId xmlns:a16="http://schemas.microsoft.com/office/drawing/2014/main" id="{0C6B5537-C840-4B92-AB62-F9C7BF20FFCB}"/>
            </a:ext>
          </a:extLst>
        </xdr:cNvPr>
        <xdr:cNvSpPr/>
      </xdr:nvSpPr>
      <xdr:spPr>
        <a:xfrm>
          <a:off x="2024675" y="285112"/>
          <a:ext cx="303536" cy="300030"/>
        </a:xfrm>
        <a:prstGeom prst="ellipse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3</xdr:col>
      <xdr:colOff>310175</xdr:colOff>
      <xdr:row>1</xdr:row>
      <xdr:rowOff>61273</xdr:rowOff>
    </xdr:from>
    <xdr:to>
      <xdr:col>4</xdr:col>
      <xdr:colOff>57761</xdr:colOff>
      <xdr:row>3</xdr:row>
      <xdr:rowOff>8886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9B53A50A-5AEA-4A3B-B555-12F8ED47885E}"/>
            </a:ext>
          </a:extLst>
        </xdr:cNvPr>
        <xdr:cNvSpPr txBox="1"/>
      </xdr:nvSpPr>
      <xdr:spPr>
        <a:xfrm>
          <a:off x="2015150" y="251773"/>
          <a:ext cx="357186" cy="32861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6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twoCellAnchor>
  <xdr:twoCellAnchor>
    <xdr:from>
      <xdr:col>11</xdr:col>
      <xdr:colOff>34636</xdr:colOff>
      <xdr:row>1</xdr:row>
      <xdr:rowOff>38100</xdr:rowOff>
    </xdr:from>
    <xdr:to>
      <xdr:col>18</xdr:col>
      <xdr:colOff>339437</xdr:colOff>
      <xdr:row>15</xdr:row>
      <xdr:rowOff>1143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CE1BC4CA-C7A4-4DE1-B4B2-3E85EEDE4B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866</cdr:x>
      <cdr:y>0.03125</cdr:y>
    </cdr:from>
    <cdr:to>
      <cdr:x>0.2772</cdr:x>
      <cdr:y>0.15104</cdr:y>
    </cdr:to>
    <cdr:sp macro="" textlink="">
      <cdr:nvSpPr>
        <cdr:cNvPr id="2" name="CaixaDeTexto 9">
          <a:extLst xmlns:a="http://schemas.openxmlformats.org/drawingml/2006/main">
            <a:ext uri="{FF2B5EF4-FFF2-40B4-BE49-F238E27FC236}">
              <a16:creationId xmlns:a16="http://schemas.microsoft.com/office/drawing/2014/main" id="{971341F0-D918-4EAB-919E-E005A0EE147A}"/>
            </a:ext>
          </a:extLst>
        </cdr:cNvPr>
        <cdr:cNvSpPr txBox="1"/>
      </cdr:nvSpPr>
      <cdr:spPr>
        <a:xfrm xmlns:a="http://schemas.openxmlformats.org/drawingml/2006/main">
          <a:off x="908275" y="85731"/>
          <a:ext cx="359085" cy="32860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5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9797</cdr:x>
      <cdr:y>0.03993</cdr:y>
    </cdr:from>
    <cdr:to>
      <cdr:x>0.26458</cdr:x>
      <cdr:y>0.14757</cdr:y>
    </cdr:to>
    <cdr:sp macro="" textlink="">
      <cdr:nvSpPr>
        <cdr:cNvPr id="3" name="Elipse 2">
          <a:extLst xmlns:a="http://schemas.openxmlformats.org/drawingml/2006/main">
            <a:ext uri="{FF2B5EF4-FFF2-40B4-BE49-F238E27FC236}">
              <a16:creationId xmlns:a16="http://schemas.microsoft.com/office/drawing/2014/main" id="{65C84841-6C0B-4FA3-BF62-8E4601E21FC8}"/>
            </a:ext>
          </a:extLst>
        </cdr:cNvPr>
        <cdr:cNvSpPr/>
      </cdr:nvSpPr>
      <cdr:spPr>
        <a:xfrm xmlns:a="http://schemas.openxmlformats.org/drawingml/2006/main">
          <a:off x="905138" y="109542"/>
          <a:ext cx="304537" cy="29527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pt-BR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7607</xdr:colOff>
      <xdr:row>14</xdr:row>
      <xdr:rowOff>104775</xdr:rowOff>
    </xdr:from>
    <xdr:to>
      <xdr:col>22</xdr:col>
      <xdr:colOff>373336</xdr:colOff>
      <xdr:row>33</xdr:row>
      <xdr:rowOff>85275</xdr:rowOff>
    </xdr:to>
    <xdr:pic>
      <xdr:nvPicPr>
        <xdr:cNvPr id="4" name="Imagem 3">
          <a:extLst>
            <a:ext uri="{FF2B5EF4-FFF2-40B4-BE49-F238E27FC236}">
              <a16:creationId xmlns:a16="http://schemas.microsoft.com/office/drawing/2014/main" id="{58F3E14E-35D6-4D19-BDC9-426851C750F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5921" r="26445" b="-1"/>
        <a:stretch/>
      </xdr:blipFill>
      <xdr:spPr bwMode="auto">
        <a:xfrm>
          <a:off x="1571607" y="2771775"/>
          <a:ext cx="7564729" cy="36000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29</xdr:col>
      <xdr:colOff>28576</xdr:colOff>
      <xdr:row>14</xdr:row>
      <xdr:rowOff>114300</xdr:rowOff>
    </xdr:from>
    <xdr:to>
      <xdr:col>48</xdr:col>
      <xdr:colOff>371475</xdr:colOff>
      <xdr:row>33</xdr:row>
      <xdr:rowOff>94800</xdr:rowOff>
    </xdr:to>
    <xdr:pic>
      <xdr:nvPicPr>
        <xdr:cNvPr id="5" name="Imagem 4">
          <a:extLst>
            <a:ext uri="{FF2B5EF4-FFF2-40B4-BE49-F238E27FC236}">
              <a16:creationId xmlns:a16="http://schemas.microsoft.com/office/drawing/2014/main" id="{DDECE097-0677-4119-B43B-1A594C30C38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026" r="26564" b="51535"/>
        <a:stretch/>
      </xdr:blipFill>
      <xdr:spPr bwMode="auto">
        <a:xfrm>
          <a:off x="11077576" y="2838450"/>
          <a:ext cx="7581899" cy="36000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cun/Documents/CunhaFF/Trabalhos/Bioscience%20Journal/2021%20Quadra%20de%20Tenis/Figura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ZÃO EMISSORES"/>
    </sheetNames>
    <sheetDataSet>
      <sheetData sheetId="0">
        <row r="2">
          <cell r="A2">
            <v>5</v>
          </cell>
          <cell r="B2">
            <v>0.13</v>
          </cell>
          <cell r="K2">
            <v>0.24</v>
          </cell>
        </row>
        <row r="3">
          <cell r="A3">
            <v>10</v>
          </cell>
          <cell r="B3">
            <v>0.2</v>
          </cell>
          <cell r="K3">
            <v>0.33</v>
          </cell>
        </row>
        <row r="4">
          <cell r="A4">
            <v>15</v>
          </cell>
          <cell r="B4">
            <v>0.25</v>
          </cell>
          <cell r="K4">
            <v>0.4</v>
          </cell>
        </row>
        <row r="5">
          <cell r="A5">
            <v>20</v>
          </cell>
          <cell r="B5">
            <v>0.28999999999999998</v>
          </cell>
          <cell r="K5">
            <v>0.45</v>
          </cell>
        </row>
        <row r="6">
          <cell r="A6">
            <v>25</v>
          </cell>
          <cell r="B6">
            <v>0.33</v>
          </cell>
          <cell r="K6">
            <v>0.5</v>
          </cell>
        </row>
        <row r="7">
          <cell r="A7">
            <v>30</v>
          </cell>
          <cell r="B7">
            <v>0.36</v>
          </cell>
          <cell r="K7">
            <v>0.550000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78E19-3D5D-4AFD-8063-49FFC23DE4DF}">
  <dimension ref="A1:X9"/>
  <sheetViews>
    <sheetView tabSelected="1" zoomScaleNormal="100" workbookViewId="0"/>
  </sheetViews>
  <sheetFormatPr defaultRowHeight="15" x14ac:dyDescent="0.25"/>
  <cols>
    <col min="1" max="1" width="8.140625" bestFit="1" customWidth="1"/>
    <col min="2" max="2" width="8.28515625" bestFit="1" customWidth="1"/>
    <col min="11" max="11" width="8.28515625" bestFit="1" customWidth="1"/>
    <col min="19" max="19" width="9.140625" customWidth="1"/>
    <col min="21" max="21" width="9.140625" customWidth="1"/>
  </cols>
  <sheetData>
    <row r="1" spans="1:24" x14ac:dyDescent="0.25">
      <c r="A1" s="1" t="s">
        <v>2</v>
      </c>
      <c r="B1" s="1" t="s">
        <v>3</v>
      </c>
      <c r="F1" s="1" t="s">
        <v>4</v>
      </c>
      <c r="K1" s="1" t="s">
        <v>3</v>
      </c>
      <c r="O1" s="1" t="s">
        <v>5</v>
      </c>
      <c r="R1" s="1"/>
      <c r="S1" s="1"/>
      <c r="T1" s="1"/>
      <c r="U1" s="1"/>
      <c r="V1" s="1"/>
      <c r="X1" s="1"/>
    </row>
    <row r="2" spans="1:24" x14ac:dyDescent="0.25">
      <c r="A2" s="1">
        <v>5</v>
      </c>
      <c r="B2" s="2">
        <v>0.13</v>
      </c>
      <c r="C2" s="1"/>
      <c r="D2" s="1"/>
      <c r="E2" s="1"/>
      <c r="K2" s="2">
        <v>0.24</v>
      </c>
      <c r="R2" s="1"/>
      <c r="S2" s="9"/>
      <c r="T2" s="9"/>
      <c r="U2" s="9"/>
      <c r="V2" s="9"/>
    </row>
    <row r="3" spans="1:24" x14ac:dyDescent="0.25">
      <c r="A3" s="1">
        <v>10</v>
      </c>
      <c r="B3" s="2">
        <v>0.2</v>
      </c>
      <c r="C3" s="1"/>
      <c r="D3" s="1"/>
      <c r="E3" s="1"/>
      <c r="K3" s="2">
        <v>0.33</v>
      </c>
      <c r="R3" s="1"/>
      <c r="S3" s="9"/>
      <c r="T3" s="9"/>
      <c r="U3" s="9"/>
      <c r="V3" s="9"/>
    </row>
    <row r="4" spans="1:24" x14ac:dyDescent="0.25">
      <c r="A4" s="1">
        <v>15</v>
      </c>
      <c r="B4" s="2">
        <v>0.25</v>
      </c>
      <c r="C4" s="1"/>
      <c r="D4" s="1"/>
      <c r="E4" s="1"/>
      <c r="K4" s="2">
        <v>0.4</v>
      </c>
      <c r="R4" s="1"/>
      <c r="S4" s="9"/>
      <c r="T4" s="9"/>
      <c r="U4" s="9"/>
      <c r="V4" s="9"/>
    </row>
    <row r="5" spans="1:24" x14ac:dyDescent="0.25">
      <c r="A5" s="1">
        <v>20</v>
      </c>
      <c r="B5" s="2">
        <v>0.28999999999999998</v>
      </c>
      <c r="C5" s="1"/>
      <c r="D5" s="1"/>
      <c r="E5" s="1"/>
      <c r="K5" s="2">
        <v>0.45</v>
      </c>
    </row>
    <row r="6" spans="1:24" x14ac:dyDescent="0.25">
      <c r="A6" s="1">
        <v>25</v>
      </c>
      <c r="B6" s="2">
        <v>0.33</v>
      </c>
      <c r="C6" s="1"/>
      <c r="D6" s="1"/>
      <c r="E6" s="1"/>
      <c r="K6" s="2">
        <v>0.5</v>
      </c>
    </row>
    <row r="7" spans="1:24" x14ac:dyDescent="0.25">
      <c r="A7" s="1">
        <v>30</v>
      </c>
      <c r="B7" s="2">
        <v>0.36</v>
      </c>
      <c r="C7" s="1"/>
      <c r="D7" s="1"/>
      <c r="E7" s="1"/>
      <c r="K7" s="2">
        <v>0.55000000000000004</v>
      </c>
    </row>
    <row r="9" spans="1:24" x14ac:dyDescent="0.25">
      <c r="E9" s="1"/>
      <c r="F9" s="1"/>
      <c r="G9" s="1"/>
      <c r="H9" s="1"/>
      <c r="I9" s="1"/>
      <c r="J9" s="1"/>
      <c r="K9" s="1"/>
      <c r="L9" s="1"/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2BA2F-45A3-43BF-B689-48DCF2B3FC3A}">
  <dimension ref="A1:AZ18"/>
  <sheetViews>
    <sheetView workbookViewId="0">
      <selection activeCell="A2" sqref="A2"/>
    </sheetView>
  </sheetViews>
  <sheetFormatPr defaultColWidth="5.7109375" defaultRowHeight="15" x14ac:dyDescent="0.25"/>
  <cols>
    <col min="26" max="26" width="5.7109375" style="4"/>
  </cols>
  <sheetData>
    <row r="1" spans="1:52" ht="19.5" x14ac:dyDescent="0.3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AA1" s="6" t="s">
        <v>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2" x14ac:dyDescent="0.25">
      <c r="A2" s="1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">
        <v>20</v>
      </c>
      <c r="V2" s="3">
        <v>21</v>
      </c>
      <c r="W2" s="3">
        <v>22</v>
      </c>
      <c r="X2" s="3">
        <v>23</v>
      </c>
      <c r="Y2" s="3">
        <v>24</v>
      </c>
      <c r="AA2" s="3"/>
      <c r="AB2" s="3">
        <v>1</v>
      </c>
      <c r="AC2" s="3">
        <v>2</v>
      </c>
      <c r="AD2" s="3">
        <v>3</v>
      </c>
      <c r="AE2" s="3">
        <v>4</v>
      </c>
      <c r="AF2" s="3">
        <v>5</v>
      </c>
      <c r="AG2" s="3">
        <v>6</v>
      </c>
      <c r="AH2" s="3">
        <v>7</v>
      </c>
      <c r="AI2" s="3">
        <v>8</v>
      </c>
      <c r="AJ2" s="3">
        <v>9</v>
      </c>
      <c r="AK2" s="3">
        <v>10</v>
      </c>
      <c r="AL2" s="3">
        <v>11</v>
      </c>
      <c r="AM2" s="3">
        <v>12</v>
      </c>
      <c r="AN2" s="3">
        <v>13</v>
      </c>
      <c r="AO2" s="3">
        <v>14</v>
      </c>
      <c r="AP2" s="3">
        <v>15</v>
      </c>
      <c r="AQ2" s="3">
        <v>16</v>
      </c>
      <c r="AR2" s="3">
        <v>17</v>
      </c>
      <c r="AS2" s="3">
        <v>18</v>
      </c>
      <c r="AT2" s="3">
        <v>19</v>
      </c>
      <c r="AU2" s="3">
        <v>20</v>
      </c>
      <c r="AV2" s="3">
        <v>21</v>
      </c>
      <c r="AW2" s="3">
        <v>22</v>
      </c>
      <c r="AX2" s="3">
        <v>23</v>
      </c>
      <c r="AY2" s="3">
        <v>24</v>
      </c>
      <c r="AZ2" s="1"/>
    </row>
    <row r="3" spans="1:52" x14ac:dyDescent="0.25">
      <c r="A3" s="3">
        <v>1</v>
      </c>
      <c r="B3" s="8">
        <v>0.51500000000000001</v>
      </c>
      <c r="C3" s="8">
        <v>1.0329999999999999</v>
      </c>
      <c r="D3" s="8">
        <v>0.70700000000000007</v>
      </c>
      <c r="E3" s="8">
        <v>1.4869999999999999</v>
      </c>
      <c r="F3" s="8">
        <v>0.67999999999999994</v>
      </c>
      <c r="G3" s="8">
        <v>1.522</v>
      </c>
      <c r="H3" s="8">
        <v>0.86999999999999988</v>
      </c>
      <c r="I3" s="8">
        <v>1.359</v>
      </c>
      <c r="J3" s="8">
        <v>1.087</v>
      </c>
      <c r="K3" s="8">
        <v>1.359</v>
      </c>
      <c r="L3" s="8">
        <v>1.2230000000000001</v>
      </c>
      <c r="M3" s="8">
        <v>0.152</v>
      </c>
      <c r="N3" s="8">
        <v>0.28799999999999998</v>
      </c>
      <c r="O3" s="8">
        <v>1.0329999999999999</v>
      </c>
      <c r="P3" s="8">
        <v>0.65300000000000002</v>
      </c>
      <c r="Q3" s="8">
        <v>0.87200000000000011</v>
      </c>
      <c r="R3" s="8">
        <v>0.67999999999999994</v>
      </c>
      <c r="S3" s="8">
        <v>1.522</v>
      </c>
      <c r="T3" s="8">
        <v>0.28799999999999998</v>
      </c>
      <c r="U3" s="8">
        <v>0.16299999999999998</v>
      </c>
      <c r="V3" s="8">
        <v>1.087</v>
      </c>
      <c r="W3" s="8">
        <v>0.16299999999999998</v>
      </c>
      <c r="X3" s="8">
        <v>1.2230000000000001</v>
      </c>
      <c r="Y3" s="8">
        <v>0.55199999999999994</v>
      </c>
      <c r="AA3" s="3">
        <v>1</v>
      </c>
      <c r="AB3" s="8">
        <v>0.67900000000000005</v>
      </c>
      <c r="AC3" s="8">
        <v>1.1259999999999999</v>
      </c>
      <c r="AD3" s="8">
        <v>1.242</v>
      </c>
      <c r="AE3" s="8">
        <v>0.89399999999999991</v>
      </c>
      <c r="AF3" s="8">
        <v>0.99399999999999999</v>
      </c>
      <c r="AG3" s="8">
        <v>1.093</v>
      </c>
      <c r="AH3" s="8">
        <v>1.2589999999999999</v>
      </c>
      <c r="AI3" s="8">
        <v>0.94399999999999995</v>
      </c>
      <c r="AJ3" s="8">
        <v>0.84499999999999997</v>
      </c>
      <c r="AK3" s="8">
        <v>1.06</v>
      </c>
      <c r="AL3" s="8">
        <v>1.044</v>
      </c>
      <c r="AM3" s="8">
        <v>0.92799999999999994</v>
      </c>
      <c r="AN3" s="8">
        <v>0.87799999999999989</v>
      </c>
      <c r="AO3" s="8">
        <v>1.077</v>
      </c>
      <c r="AP3" s="8">
        <v>1.093</v>
      </c>
      <c r="AQ3" s="8">
        <v>1.0269999999999999</v>
      </c>
      <c r="AR3" s="8">
        <v>0.745</v>
      </c>
      <c r="AS3" s="8">
        <v>0.96099999999999997</v>
      </c>
      <c r="AT3" s="8">
        <v>0.97699999999999998</v>
      </c>
      <c r="AU3" s="8">
        <v>0.745</v>
      </c>
      <c r="AV3" s="8">
        <v>0.84499999999999997</v>
      </c>
      <c r="AW3" s="8">
        <v>0.79500000000000004</v>
      </c>
      <c r="AX3" s="8">
        <v>1.143</v>
      </c>
      <c r="AY3" s="8">
        <v>0.92799999999999994</v>
      </c>
      <c r="AZ3" s="1"/>
    </row>
    <row r="4" spans="1:52" x14ac:dyDescent="0.25">
      <c r="A4" s="3">
        <v>2</v>
      </c>
      <c r="B4" s="8">
        <v>0.78800000000000003</v>
      </c>
      <c r="C4" s="8">
        <v>1.087</v>
      </c>
      <c r="D4" s="8">
        <v>1.087</v>
      </c>
      <c r="E4" s="8">
        <v>0.81500000000000006</v>
      </c>
      <c r="F4" s="8">
        <v>0.27200000000000002</v>
      </c>
      <c r="G4" s="8">
        <v>0.57800000000000007</v>
      </c>
      <c r="H4" s="8">
        <v>0.92400000000000004</v>
      </c>
      <c r="I4" s="8">
        <v>0.81500000000000006</v>
      </c>
      <c r="J4" s="8">
        <v>0.81500000000000006</v>
      </c>
      <c r="K4" s="8">
        <v>0.70700000000000007</v>
      </c>
      <c r="L4" s="8">
        <v>1.0329999999999999</v>
      </c>
      <c r="M4" s="8">
        <v>0.54400000000000004</v>
      </c>
      <c r="N4" s="8">
        <v>1.3149999999999999</v>
      </c>
      <c r="O4" s="8">
        <v>1.8109999999999999</v>
      </c>
      <c r="P4" s="8">
        <v>1.087</v>
      </c>
      <c r="Q4" s="8">
        <v>0.78400000000000003</v>
      </c>
      <c r="R4" s="8">
        <v>0.27200000000000002</v>
      </c>
      <c r="S4" s="8">
        <v>1.9600000000000002</v>
      </c>
      <c r="T4" s="8">
        <v>1.0960000000000001</v>
      </c>
      <c r="U4" s="8">
        <v>0.81500000000000006</v>
      </c>
      <c r="V4" s="8">
        <v>0.80700000000000005</v>
      </c>
      <c r="W4" s="8">
        <v>1.1759999999999999</v>
      </c>
      <c r="X4" s="8">
        <v>1.3260000000000001</v>
      </c>
      <c r="Y4" s="8">
        <v>0.54400000000000004</v>
      </c>
      <c r="AA4" s="3">
        <v>2</v>
      </c>
      <c r="AB4" s="8">
        <v>0.67900000000000005</v>
      </c>
      <c r="AC4" s="8">
        <v>1.1099999999999999</v>
      </c>
      <c r="AD4" s="8">
        <v>1.2589999999999999</v>
      </c>
      <c r="AE4" s="8">
        <v>0.92799999999999994</v>
      </c>
      <c r="AF4" s="8">
        <v>0.97699999999999998</v>
      </c>
      <c r="AG4" s="8">
        <v>1.0269999999999999</v>
      </c>
      <c r="AH4" s="8">
        <v>1.325</v>
      </c>
      <c r="AI4" s="8">
        <v>1.01</v>
      </c>
      <c r="AJ4" s="8">
        <v>0.99399999999999999</v>
      </c>
      <c r="AK4" s="8">
        <v>1.292</v>
      </c>
      <c r="AL4" s="8">
        <v>1.1759999999999999</v>
      </c>
      <c r="AM4" s="8">
        <v>1.044</v>
      </c>
      <c r="AN4" s="8">
        <v>0.91099999999999992</v>
      </c>
      <c r="AO4" s="8">
        <v>0.96099999999999997</v>
      </c>
      <c r="AP4" s="8">
        <v>0.91099999999999992</v>
      </c>
      <c r="AQ4" s="8">
        <v>0.86099999999999999</v>
      </c>
      <c r="AR4" s="8">
        <v>1.093</v>
      </c>
      <c r="AS4" s="8">
        <v>1.1759999999999999</v>
      </c>
      <c r="AT4" s="8">
        <v>1.1930000000000001</v>
      </c>
      <c r="AU4" s="8">
        <v>0.94399999999999995</v>
      </c>
      <c r="AV4" s="8">
        <v>1.093</v>
      </c>
      <c r="AW4" s="8">
        <v>0.91099999999999992</v>
      </c>
      <c r="AX4" s="8">
        <v>1.06</v>
      </c>
      <c r="AY4" s="8">
        <v>1.3089999999999999</v>
      </c>
      <c r="AZ4" s="1"/>
    </row>
    <row r="5" spans="1:52" x14ac:dyDescent="0.25">
      <c r="A5" s="3">
        <v>3</v>
      </c>
      <c r="B5" s="8">
        <v>1.2230000000000001</v>
      </c>
      <c r="C5" s="8">
        <v>1.087</v>
      </c>
      <c r="D5" s="8">
        <v>0.81500000000000006</v>
      </c>
      <c r="E5" s="8">
        <v>0.81500000000000006</v>
      </c>
      <c r="F5" s="8">
        <v>0.86999999999999988</v>
      </c>
      <c r="G5" s="8">
        <v>1.903</v>
      </c>
      <c r="H5" s="8">
        <v>1.613</v>
      </c>
      <c r="I5" s="8">
        <v>0.86999999999999988</v>
      </c>
      <c r="J5" s="8">
        <v>0.81500000000000006</v>
      </c>
      <c r="K5" s="8">
        <v>0.81500000000000006</v>
      </c>
      <c r="L5" s="8">
        <v>0.56100000000000005</v>
      </c>
      <c r="M5" s="8">
        <v>0.81500000000000006</v>
      </c>
      <c r="N5" s="8">
        <v>0.92300000000000004</v>
      </c>
      <c r="O5" s="8">
        <v>1.5680000000000001</v>
      </c>
      <c r="P5" s="8">
        <v>0.86499999999999999</v>
      </c>
      <c r="Q5" s="8">
        <v>0.86499999999999999</v>
      </c>
      <c r="R5" s="8">
        <v>0.86999999999999988</v>
      </c>
      <c r="S5" s="8">
        <v>1.153</v>
      </c>
      <c r="T5" s="8">
        <v>0.98000000000000009</v>
      </c>
      <c r="U5" s="8">
        <v>0.86999999999999988</v>
      </c>
      <c r="V5" s="8">
        <v>0.315</v>
      </c>
      <c r="W5" s="8">
        <v>0.81500000000000006</v>
      </c>
      <c r="X5" s="8">
        <v>0.75</v>
      </c>
      <c r="Y5" s="8">
        <v>0.51500000000000001</v>
      </c>
      <c r="AA5" s="3">
        <v>3</v>
      </c>
      <c r="AB5" s="8">
        <v>0.56299999999999994</v>
      </c>
      <c r="AC5" s="8">
        <v>1.01</v>
      </c>
      <c r="AD5" s="8">
        <v>1.093</v>
      </c>
      <c r="AE5" s="8">
        <v>0.94399999999999995</v>
      </c>
      <c r="AF5" s="8">
        <v>0.91099999999999992</v>
      </c>
      <c r="AG5" s="8">
        <v>1.0269999999999999</v>
      </c>
      <c r="AH5" s="8">
        <v>1.1599999999999999</v>
      </c>
      <c r="AI5" s="8">
        <v>0.86099999999999999</v>
      </c>
      <c r="AJ5" s="8">
        <v>0.92799999999999994</v>
      </c>
      <c r="AK5" s="8">
        <v>1.226</v>
      </c>
      <c r="AL5" s="8">
        <v>1.1259999999999999</v>
      </c>
      <c r="AM5" s="8">
        <v>0.93599999999999994</v>
      </c>
      <c r="AN5" s="8">
        <v>0.84499999999999997</v>
      </c>
      <c r="AO5" s="8">
        <v>1.0269999999999999</v>
      </c>
      <c r="AP5" s="8">
        <v>1.2090000000000001</v>
      </c>
      <c r="AQ5" s="8">
        <v>0.92799999999999994</v>
      </c>
      <c r="AR5" s="8">
        <v>0.81199999999999994</v>
      </c>
      <c r="AS5" s="8">
        <v>1.093</v>
      </c>
      <c r="AT5" s="8">
        <v>1.143</v>
      </c>
      <c r="AU5" s="8">
        <v>0.91099999999999992</v>
      </c>
      <c r="AV5" s="8">
        <v>1.093</v>
      </c>
      <c r="AW5" s="8">
        <v>0.94399999999999995</v>
      </c>
      <c r="AX5" s="8">
        <v>1.391</v>
      </c>
      <c r="AY5" s="8">
        <v>1.2589999999999999</v>
      </c>
      <c r="AZ5" s="1"/>
    </row>
    <row r="6" spans="1:52" x14ac:dyDescent="0.25">
      <c r="A6" s="3">
        <v>4</v>
      </c>
      <c r="B6" s="8">
        <v>1.087</v>
      </c>
      <c r="C6" s="8">
        <v>1.2330000000000001</v>
      </c>
      <c r="D6" s="8">
        <v>1.087</v>
      </c>
      <c r="E6" s="8">
        <v>0.86999999999999988</v>
      </c>
      <c r="F6" s="8">
        <v>0.92400000000000004</v>
      </c>
      <c r="G6" s="8">
        <v>1.1419999999999999</v>
      </c>
      <c r="H6" s="8">
        <v>1.0329999999999999</v>
      </c>
      <c r="I6" s="8">
        <v>1.359</v>
      </c>
      <c r="J6" s="8">
        <v>1.4330000000000001</v>
      </c>
      <c r="K6" s="8">
        <v>1.087</v>
      </c>
      <c r="L6" s="8">
        <v>0.67199999999999993</v>
      </c>
      <c r="M6" s="8">
        <v>1.522</v>
      </c>
      <c r="N6" s="8">
        <v>2.0960000000000001</v>
      </c>
      <c r="O6" s="8">
        <v>1.4330000000000001</v>
      </c>
      <c r="P6" s="8">
        <v>0.71500000000000008</v>
      </c>
      <c r="Q6" s="8">
        <v>1.2689999999999999</v>
      </c>
      <c r="R6" s="8">
        <v>1.3069999999999999</v>
      </c>
      <c r="S6" s="8">
        <v>1.0960000000000001</v>
      </c>
      <c r="T6" s="8">
        <v>1.0329999999999999</v>
      </c>
      <c r="U6" s="8">
        <v>0.91500000000000004</v>
      </c>
      <c r="V6" s="8">
        <v>1.153</v>
      </c>
      <c r="W6" s="8">
        <v>1.087</v>
      </c>
      <c r="X6" s="8">
        <v>1.0960000000000001</v>
      </c>
      <c r="Y6" s="8">
        <v>0.27999999999999997</v>
      </c>
      <c r="AA6" s="3">
        <v>4</v>
      </c>
      <c r="AB6" s="8">
        <v>0.497</v>
      </c>
      <c r="AC6" s="8">
        <v>0.92799999999999994</v>
      </c>
      <c r="AD6" s="8">
        <v>0.92799999999999994</v>
      </c>
      <c r="AE6" s="8">
        <v>0.87799999999999989</v>
      </c>
      <c r="AF6" s="8">
        <v>0.91099999999999992</v>
      </c>
      <c r="AG6" s="8">
        <v>0.94399999999999995</v>
      </c>
      <c r="AH6" s="8">
        <v>1.1599999999999999</v>
      </c>
      <c r="AI6" s="8">
        <v>0.89399999999999991</v>
      </c>
      <c r="AJ6" s="8">
        <v>0.89399999999999991</v>
      </c>
      <c r="AK6" s="8">
        <v>1.077</v>
      </c>
      <c r="AL6" s="8">
        <v>1.093</v>
      </c>
      <c r="AM6" s="8">
        <v>1.0269999999999999</v>
      </c>
      <c r="AN6" s="8">
        <v>0.84499999999999997</v>
      </c>
      <c r="AO6" s="8">
        <v>0.97699999999999998</v>
      </c>
      <c r="AP6" s="8">
        <v>0.99399999999999999</v>
      </c>
      <c r="AQ6" s="8">
        <v>0.67100000000000004</v>
      </c>
      <c r="AR6" s="8">
        <v>0.84499999999999997</v>
      </c>
      <c r="AS6" s="8">
        <v>1.1099999999999999</v>
      </c>
      <c r="AT6" s="8">
        <v>1.2589999999999999</v>
      </c>
      <c r="AU6" s="8">
        <v>1.242</v>
      </c>
      <c r="AV6" s="8">
        <v>1.1599999999999999</v>
      </c>
      <c r="AW6" s="8">
        <v>0.99399999999999999</v>
      </c>
      <c r="AX6" s="8">
        <v>1.375</v>
      </c>
      <c r="AY6" s="8">
        <v>1.3089999999999999</v>
      </c>
      <c r="AZ6" s="1"/>
    </row>
    <row r="7" spans="1:52" x14ac:dyDescent="0.25">
      <c r="A7" s="3">
        <v>5</v>
      </c>
      <c r="B7" s="8">
        <v>1.587</v>
      </c>
      <c r="C7" s="8">
        <v>1.359</v>
      </c>
      <c r="D7" s="8">
        <v>0.81500000000000006</v>
      </c>
      <c r="E7" s="8">
        <v>0.86999999999999988</v>
      </c>
      <c r="F7" s="8">
        <v>1.6309999999999998</v>
      </c>
      <c r="G7" s="8">
        <v>1.522</v>
      </c>
      <c r="H7" s="8">
        <v>1.7050000000000001</v>
      </c>
      <c r="I7" s="8">
        <v>2.2290000000000001</v>
      </c>
      <c r="J7" s="8">
        <v>1.7230000000000001</v>
      </c>
      <c r="K7" s="8">
        <v>1.6850000000000001</v>
      </c>
      <c r="L7" s="8">
        <v>1.105</v>
      </c>
      <c r="M7" s="8">
        <v>1.087</v>
      </c>
      <c r="N7" s="8">
        <v>1.3069999999999999</v>
      </c>
      <c r="O7" s="8">
        <v>1.359</v>
      </c>
      <c r="P7" s="8">
        <v>1.6719999999999999</v>
      </c>
      <c r="Q7" s="8">
        <v>0.52300000000000002</v>
      </c>
      <c r="R7" s="8">
        <v>1.502</v>
      </c>
      <c r="S7" s="8">
        <v>1.1759999999999999</v>
      </c>
      <c r="T7" s="8">
        <v>1.4609999999999999</v>
      </c>
      <c r="U7" s="8">
        <v>1.7289999999999999</v>
      </c>
      <c r="V7" s="8">
        <v>1.3069999999999999</v>
      </c>
      <c r="W7" s="8">
        <v>0.92300000000000004</v>
      </c>
      <c r="X7" s="8">
        <v>1.3050000000000002</v>
      </c>
      <c r="Y7" s="8">
        <v>0.63400000000000001</v>
      </c>
      <c r="AA7" s="3">
        <v>5</v>
      </c>
      <c r="AB7" s="8">
        <v>0.59599999999999997</v>
      </c>
      <c r="AC7" s="8">
        <v>1.077</v>
      </c>
      <c r="AD7" s="8">
        <v>1.06</v>
      </c>
      <c r="AE7" s="8">
        <v>0.96099999999999997</v>
      </c>
      <c r="AF7" s="8">
        <v>1.1759999999999999</v>
      </c>
      <c r="AG7" s="8">
        <v>1.3089999999999999</v>
      </c>
      <c r="AH7" s="8">
        <v>1.01</v>
      </c>
      <c r="AI7" s="8">
        <v>0.91099999999999992</v>
      </c>
      <c r="AJ7" s="8">
        <v>1.109</v>
      </c>
      <c r="AK7" s="8">
        <v>1.2090000000000001</v>
      </c>
      <c r="AL7" s="8">
        <v>1.1599999999999999</v>
      </c>
      <c r="AM7" s="8">
        <v>0.84499999999999997</v>
      </c>
      <c r="AN7" s="8">
        <v>0.92799999999999994</v>
      </c>
      <c r="AO7" s="8">
        <v>0.89399999999999991</v>
      </c>
      <c r="AP7" s="8">
        <v>0.61299999999999999</v>
      </c>
      <c r="AQ7" s="8">
        <v>0.629</v>
      </c>
      <c r="AR7" s="8">
        <v>0.82799999999999996</v>
      </c>
      <c r="AS7" s="8">
        <v>1.2589999999999999</v>
      </c>
      <c r="AT7" s="8">
        <v>1.0680000000000001</v>
      </c>
      <c r="AU7" s="8">
        <v>0.82799999999999996</v>
      </c>
      <c r="AV7" s="8">
        <v>0.94399999999999995</v>
      </c>
      <c r="AW7" s="8">
        <v>0.94399999999999995</v>
      </c>
      <c r="AX7" s="8">
        <v>1.242</v>
      </c>
      <c r="AY7" s="8">
        <v>1.3089999999999999</v>
      </c>
      <c r="AZ7" s="1"/>
    </row>
    <row r="8" spans="1:52" x14ac:dyDescent="0.25">
      <c r="A8" s="3">
        <v>6</v>
      </c>
      <c r="B8" s="8">
        <v>0.81500000000000006</v>
      </c>
      <c r="C8" s="8">
        <v>1.1960000000000002</v>
      </c>
      <c r="D8" s="8">
        <v>1.087</v>
      </c>
      <c r="E8" s="8">
        <v>0.92400000000000004</v>
      </c>
      <c r="F8" s="8">
        <v>0.76100000000000001</v>
      </c>
      <c r="G8" s="8">
        <v>0.38100000000000001</v>
      </c>
      <c r="H8" s="8">
        <v>0.6</v>
      </c>
      <c r="I8" s="8">
        <v>0.54400000000000004</v>
      </c>
      <c r="J8" s="8">
        <v>1.4869999999999999</v>
      </c>
      <c r="K8" s="8">
        <v>0.54400000000000004</v>
      </c>
      <c r="L8" s="8">
        <v>0.51500000000000001</v>
      </c>
      <c r="M8" s="8">
        <v>0.81500000000000006</v>
      </c>
      <c r="N8" s="8">
        <v>0.315</v>
      </c>
      <c r="O8" s="8">
        <v>0.58799999999999997</v>
      </c>
      <c r="P8" s="8">
        <v>0.91500000000000004</v>
      </c>
      <c r="Q8" s="8">
        <v>0.92400000000000004</v>
      </c>
      <c r="R8" s="8">
        <v>1.5609999999999999</v>
      </c>
      <c r="S8" s="8">
        <v>0.91500000000000004</v>
      </c>
      <c r="T8" s="8">
        <v>0.6</v>
      </c>
      <c r="U8" s="8">
        <v>1.518</v>
      </c>
      <c r="V8" s="8">
        <v>0.86499999999999999</v>
      </c>
      <c r="W8" s="8">
        <v>0.92300000000000004</v>
      </c>
      <c r="X8" s="8">
        <v>0.81500000000000006</v>
      </c>
      <c r="Y8" s="8">
        <v>0.78400000000000003</v>
      </c>
      <c r="AA8" s="3">
        <v>6</v>
      </c>
      <c r="AB8" s="8">
        <v>0.71</v>
      </c>
      <c r="AC8" s="8">
        <v>0.98299999999999998</v>
      </c>
      <c r="AD8" s="8">
        <v>0.9</v>
      </c>
      <c r="AE8" s="8">
        <v>0.97200000000000009</v>
      </c>
      <c r="AF8" s="8">
        <v>0.9880000000000001</v>
      </c>
      <c r="AG8" s="8">
        <v>1.0489999999999999</v>
      </c>
      <c r="AH8" s="8">
        <v>1.21</v>
      </c>
      <c r="AI8" s="8">
        <v>0.92799999999999994</v>
      </c>
      <c r="AJ8" s="8">
        <v>0.9880000000000001</v>
      </c>
      <c r="AK8" s="8">
        <v>1.121</v>
      </c>
      <c r="AL8" s="8">
        <v>1.1039999999999999</v>
      </c>
      <c r="AM8" s="8">
        <v>0.98299999999999998</v>
      </c>
      <c r="AN8" s="8">
        <v>1.022</v>
      </c>
      <c r="AO8" s="8">
        <v>0.9880000000000001</v>
      </c>
      <c r="AP8" s="8">
        <v>0.86699999999999999</v>
      </c>
      <c r="AQ8" s="8">
        <v>0.68700000000000006</v>
      </c>
      <c r="AR8" s="8">
        <v>0.82200000000000006</v>
      </c>
      <c r="AS8" s="8">
        <v>1.3599999999999999</v>
      </c>
      <c r="AT8" s="8">
        <v>1.1119999999999999</v>
      </c>
      <c r="AU8" s="8">
        <v>0.93300000000000005</v>
      </c>
      <c r="AV8" s="8">
        <v>1.016</v>
      </c>
      <c r="AW8" s="8">
        <v>0.94399999999999995</v>
      </c>
      <c r="AX8" s="8">
        <v>1.121</v>
      </c>
      <c r="AY8" s="8">
        <v>1.1599999999999999</v>
      </c>
      <c r="AZ8" s="1"/>
    </row>
    <row r="9" spans="1:52" x14ac:dyDescent="0.25">
      <c r="A9" s="3">
        <v>7</v>
      </c>
      <c r="B9" s="8">
        <v>0.433</v>
      </c>
      <c r="C9" s="8">
        <v>0.57699999999999996</v>
      </c>
      <c r="D9" s="8">
        <v>1.5859999999999999</v>
      </c>
      <c r="E9" s="8">
        <v>0.75</v>
      </c>
      <c r="F9" s="8">
        <v>1.9609999999999999</v>
      </c>
      <c r="G9" s="8">
        <v>0.92300000000000004</v>
      </c>
      <c r="H9" s="8">
        <v>1.8960000000000001</v>
      </c>
      <c r="I9" s="8">
        <v>2.0179999999999998</v>
      </c>
      <c r="J9" s="8">
        <v>0.86499999999999999</v>
      </c>
      <c r="K9" s="8">
        <v>0.92300000000000004</v>
      </c>
      <c r="L9" s="8">
        <v>1.0960000000000001</v>
      </c>
      <c r="M9" s="8">
        <v>0.75</v>
      </c>
      <c r="N9" s="8">
        <v>1.895</v>
      </c>
      <c r="O9" s="8">
        <v>0.58799999999999997</v>
      </c>
      <c r="P9" s="8">
        <v>0.91500000000000004</v>
      </c>
      <c r="Q9" s="8">
        <v>1.0449999999999999</v>
      </c>
      <c r="R9" s="8">
        <v>1.5680000000000001</v>
      </c>
      <c r="S9" s="8">
        <v>0.91500000000000004</v>
      </c>
      <c r="T9" s="8">
        <v>0.91500000000000004</v>
      </c>
      <c r="U9" s="8">
        <v>1.9600000000000002</v>
      </c>
      <c r="V9" s="8">
        <v>1.5680000000000001</v>
      </c>
      <c r="W9" s="8">
        <v>1.5680000000000001</v>
      </c>
      <c r="X9" s="8">
        <v>1.2410000000000001</v>
      </c>
      <c r="Y9" s="8">
        <v>0.78400000000000003</v>
      </c>
      <c r="AA9" s="3">
        <v>7</v>
      </c>
      <c r="AB9" s="8">
        <v>0.64</v>
      </c>
      <c r="AC9" s="8">
        <v>0.9880000000000001</v>
      </c>
      <c r="AD9" s="8">
        <v>1.0539999999999998</v>
      </c>
      <c r="AE9" s="8">
        <v>0.86099999999999999</v>
      </c>
      <c r="AF9" s="8">
        <v>0.9880000000000001</v>
      </c>
      <c r="AG9" s="8">
        <v>1.0660000000000001</v>
      </c>
      <c r="AH9" s="8">
        <v>1.137</v>
      </c>
      <c r="AI9" s="8">
        <v>0.96699999999999997</v>
      </c>
      <c r="AJ9" s="8">
        <v>0.98299999999999998</v>
      </c>
      <c r="AK9" s="8">
        <v>0.97599999999999998</v>
      </c>
      <c r="AL9" s="8">
        <v>1.099</v>
      </c>
      <c r="AM9" s="8">
        <v>1.0660000000000001</v>
      </c>
      <c r="AN9" s="8">
        <v>0.90500000000000003</v>
      </c>
      <c r="AO9" s="8">
        <v>1.0269999999999999</v>
      </c>
      <c r="AP9" s="8">
        <v>0.85099999999999998</v>
      </c>
      <c r="AQ9" s="8">
        <v>0.88400000000000001</v>
      </c>
      <c r="AR9" s="8">
        <v>0.87200000000000011</v>
      </c>
      <c r="AS9" s="8">
        <v>1.016</v>
      </c>
      <c r="AT9" s="8">
        <v>1.1119999999999999</v>
      </c>
      <c r="AU9" s="8">
        <v>0.62799999999999989</v>
      </c>
      <c r="AV9" s="8">
        <v>1.044</v>
      </c>
      <c r="AW9" s="8">
        <v>1.01</v>
      </c>
      <c r="AX9" s="8">
        <v>0.94399999999999995</v>
      </c>
      <c r="AY9" s="8">
        <v>1.0820000000000001</v>
      </c>
      <c r="AZ9" s="1"/>
    </row>
    <row r="10" spans="1:52" x14ac:dyDescent="0.25">
      <c r="A10" s="3">
        <v>8</v>
      </c>
      <c r="B10" s="8">
        <v>0.86499999999999999</v>
      </c>
      <c r="C10" s="8">
        <v>1.2109999999999999</v>
      </c>
      <c r="D10" s="8">
        <v>1.6719999999999999</v>
      </c>
      <c r="E10" s="8">
        <v>0.46100000000000002</v>
      </c>
      <c r="F10" s="8">
        <v>1.0960000000000001</v>
      </c>
      <c r="G10" s="8">
        <v>0.77900000000000003</v>
      </c>
      <c r="H10" s="8">
        <v>1.9609999999999999</v>
      </c>
      <c r="I10" s="8">
        <v>1.5529999999999999</v>
      </c>
      <c r="J10" s="8">
        <v>1.296</v>
      </c>
      <c r="K10" s="8">
        <v>0.92300000000000004</v>
      </c>
      <c r="L10" s="8">
        <v>0.52300000000000002</v>
      </c>
      <c r="M10" s="8">
        <v>0.63400000000000001</v>
      </c>
      <c r="N10" s="8">
        <v>1.3069999999999999</v>
      </c>
      <c r="O10" s="8">
        <v>1.3720000000000001</v>
      </c>
      <c r="P10" s="8">
        <v>0.98000000000000009</v>
      </c>
      <c r="Q10" s="8">
        <v>0.52300000000000002</v>
      </c>
      <c r="R10" s="8">
        <v>1.111</v>
      </c>
      <c r="S10" s="8">
        <v>1.5760000000000001</v>
      </c>
      <c r="T10" s="8">
        <v>1.2410000000000001</v>
      </c>
      <c r="U10" s="8">
        <v>1.895</v>
      </c>
      <c r="V10" s="8">
        <v>1.3069999999999999</v>
      </c>
      <c r="W10" s="8">
        <v>0.65300000000000002</v>
      </c>
      <c r="X10" s="8">
        <v>0.91500000000000004</v>
      </c>
      <c r="Y10" s="8">
        <v>0.84899999999999998</v>
      </c>
      <c r="AA10" s="3">
        <v>8</v>
      </c>
      <c r="AB10" s="8">
        <v>0.71199999999999997</v>
      </c>
      <c r="AC10" s="8">
        <v>0.94399999999999995</v>
      </c>
      <c r="AD10" s="8">
        <v>1.01</v>
      </c>
      <c r="AE10" s="8">
        <v>0.77900000000000003</v>
      </c>
      <c r="AF10" s="8">
        <v>0.87799999999999989</v>
      </c>
      <c r="AG10" s="8">
        <v>0.89399999999999991</v>
      </c>
      <c r="AH10" s="8">
        <v>1.1599999999999999</v>
      </c>
      <c r="AI10" s="8">
        <v>0.97699999999999998</v>
      </c>
      <c r="AJ10" s="8">
        <v>0.76200000000000001</v>
      </c>
      <c r="AK10" s="8">
        <v>1.077</v>
      </c>
      <c r="AL10" s="8">
        <v>1.06</v>
      </c>
      <c r="AM10" s="8">
        <v>1.077</v>
      </c>
      <c r="AN10" s="8">
        <v>0.69599999999999995</v>
      </c>
      <c r="AO10" s="8">
        <v>1.093</v>
      </c>
      <c r="AP10" s="8">
        <v>0.99399999999999999</v>
      </c>
      <c r="AQ10" s="8">
        <v>1.06</v>
      </c>
      <c r="AR10" s="8">
        <v>0.79500000000000004</v>
      </c>
      <c r="AS10" s="8">
        <v>0.81199999999999994</v>
      </c>
      <c r="AT10" s="8">
        <v>1.01</v>
      </c>
      <c r="AU10" s="8">
        <v>0.72899999999999998</v>
      </c>
      <c r="AV10" s="8">
        <v>0.94399999999999995</v>
      </c>
      <c r="AW10" s="8">
        <v>0.89399999999999991</v>
      </c>
      <c r="AX10" s="8">
        <v>0.745</v>
      </c>
      <c r="AY10" s="8">
        <v>0.86099999999999999</v>
      </c>
      <c r="AZ10" s="1"/>
    </row>
    <row r="11" spans="1:52" x14ac:dyDescent="0.25">
      <c r="A11" s="3">
        <v>9</v>
      </c>
      <c r="B11" s="8">
        <v>1.0960000000000001</v>
      </c>
      <c r="C11" s="8">
        <v>1.3260000000000001</v>
      </c>
      <c r="D11" s="8">
        <v>1.038</v>
      </c>
      <c r="E11" s="8">
        <v>1.2689999999999999</v>
      </c>
      <c r="F11" s="8">
        <v>0.75</v>
      </c>
      <c r="G11" s="8">
        <v>1.0960000000000001</v>
      </c>
      <c r="H11" s="8">
        <v>1.3839999999999999</v>
      </c>
      <c r="I11" s="8">
        <v>0.75</v>
      </c>
      <c r="J11" s="8">
        <v>1.153</v>
      </c>
      <c r="K11" s="8">
        <v>0.63400000000000001</v>
      </c>
      <c r="L11" s="8">
        <v>1.796</v>
      </c>
      <c r="M11" s="8">
        <v>0.92300000000000004</v>
      </c>
      <c r="N11" s="8">
        <v>1.2410000000000001</v>
      </c>
      <c r="O11" s="8">
        <v>0.65300000000000002</v>
      </c>
      <c r="P11" s="8">
        <v>0.91500000000000004</v>
      </c>
      <c r="Q11" s="8">
        <v>0.91500000000000004</v>
      </c>
      <c r="R11" s="8">
        <v>1.3069999999999999</v>
      </c>
      <c r="S11" s="8">
        <v>1.645</v>
      </c>
      <c r="T11" s="8">
        <v>1.3069999999999999</v>
      </c>
      <c r="U11" s="8">
        <v>0.91500000000000004</v>
      </c>
      <c r="V11" s="8">
        <v>0.84899999999999998</v>
      </c>
      <c r="W11" s="8">
        <v>1.0449999999999999</v>
      </c>
      <c r="X11" s="8">
        <v>0.91500000000000004</v>
      </c>
      <c r="Y11" s="8">
        <v>0.48</v>
      </c>
      <c r="AA11" s="3">
        <v>9</v>
      </c>
      <c r="AB11" s="8">
        <v>0.61299999999999999</v>
      </c>
      <c r="AC11" s="8">
        <v>0.94399999999999995</v>
      </c>
      <c r="AD11" s="8">
        <v>1.093</v>
      </c>
      <c r="AE11" s="8">
        <v>0.84499999999999997</v>
      </c>
      <c r="AF11" s="8">
        <v>0.91099999999999992</v>
      </c>
      <c r="AG11" s="8">
        <v>0.99399999999999999</v>
      </c>
      <c r="AH11" s="8">
        <v>1.242</v>
      </c>
      <c r="AI11" s="8">
        <v>1.01</v>
      </c>
      <c r="AJ11" s="8">
        <v>0.87799999999999989</v>
      </c>
      <c r="AK11" s="8">
        <v>1.242</v>
      </c>
      <c r="AL11" s="8">
        <v>1.077</v>
      </c>
      <c r="AM11" s="8">
        <v>1.2749999999999999</v>
      </c>
      <c r="AN11" s="8">
        <v>1.093</v>
      </c>
      <c r="AO11" s="8">
        <v>1.093</v>
      </c>
      <c r="AP11" s="8">
        <v>0.94399999999999995</v>
      </c>
      <c r="AQ11" s="8">
        <v>0.96099999999999997</v>
      </c>
      <c r="AR11" s="8">
        <v>0.99399999999999999</v>
      </c>
      <c r="AS11" s="8">
        <v>0.97699999999999998</v>
      </c>
      <c r="AT11" s="8">
        <v>1.2589999999999999</v>
      </c>
      <c r="AU11" s="8">
        <v>0.92799999999999994</v>
      </c>
      <c r="AV11" s="8">
        <v>1.242</v>
      </c>
      <c r="AW11" s="8">
        <v>1.1930000000000001</v>
      </c>
      <c r="AX11" s="8">
        <v>0.84499999999999997</v>
      </c>
      <c r="AY11" s="8">
        <v>1.077</v>
      </c>
      <c r="AZ11" s="1"/>
    </row>
    <row r="12" spans="1:52" x14ac:dyDescent="0.25">
      <c r="A12" s="3">
        <v>10</v>
      </c>
      <c r="B12" s="8">
        <v>0.223</v>
      </c>
      <c r="C12" s="8">
        <v>1.5569999999999999</v>
      </c>
      <c r="D12" s="8">
        <v>0.86499999999999999</v>
      </c>
      <c r="E12" s="8">
        <v>0.86499999999999999</v>
      </c>
      <c r="F12" s="8">
        <v>1.903</v>
      </c>
      <c r="G12" s="8">
        <v>1.153</v>
      </c>
      <c r="H12" s="8">
        <v>0.86499999999999999</v>
      </c>
      <c r="I12" s="8">
        <v>1.2109999999999999</v>
      </c>
      <c r="J12" s="8">
        <v>1.153</v>
      </c>
      <c r="K12" s="8">
        <v>0.80700000000000005</v>
      </c>
      <c r="L12" s="8">
        <v>0.75</v>
      </c>
      <c r="M12" s="8">
        <v>1.038</v>
      </c>
      <c r="N12" s="8">
        <v>0.98000000000000009</v>
      </c>
      <c r="O12" s="8">
        <v>1.5680000000000001</v>
      </c>
      <c r="P12" s="8">
        <v>0.94700000000000006</v>
      </c>
      <c r="Q12" s="8">
        <v>1.6329999999999998</v>
      </c>
      <c r="R12" s="8">
        <v>1.7210000000000001</v>
      </c>
      <c r="S12" s="8">
        <v>1.6760000000000002</v>
      </c>
      <c r="T12" s="8">
        <v>0.57999999999999996</v>
      </c>
      <c r="U12" s="8">
        <v>0.98000000000000009</v>
      </c>
      <c r="V12" s="8">
        <v>0.91500000000000004</v>
      </c>
      <c r="W12" s="8">
        <v>0.84899999999999998</v>
      </c>
      <c r="X12" s="8">
        <v>0.88200000000000001</v>
      </c>
      <c r="Y12" s="8">
        <v>1.0449999999999999</v>
      </c>
      <c r="AA12" s="3">
        <v>10</v>
      </c>
      <c r="AB12" s="8">
        <v>0.64600000000000002</v>
      </c>
      <c r="AC12" s="8">
        <v>0.97699999999999998</v>
      </c>
      <c r="AD12" s="8">
        <v>1.1599999999999999</v>
      </c>
      <c r="AE12" s="8">
        <v>1.093</v>
      </c>
      <c r="AF12" s="8">
        <v>0.97699999999999998</v>
      </c>
      <c r="AG12" s="8">
        <v>0.99399999999999999</v>
      </c>
      <c r="AH12" s="8">
        <v>1.077</v>
      </c>
      <c r="AI12" s="8">
        <v>1.2090000000000001</v>
      </c>
      <c r="AJ12" s="8">
        <v>0.97699999999999998</v>
      </c>
      <c r="AK12" s="8">
        <v>1.226</v>
      </c>
      <c r="AL12" s="8">
        <v>1.093</v>
      </c>
      <c r="AM12" s="8">
        <v>1.3089999999999999</v>
      </c>
      <c r="AN12" s="8">
        <v>0.745</v>
      </c>
      <c r="AO12" s="8">
        <v>1.01</v>
      </c>
      <c r="AP12" s="8">
        <v>1.077</v>
      </c>
      <c r="AQ12" s="8">
        <v>1.044</v>
      </c>
      <c r="AR12" s="8">
        <v>1.01</v>
      </c>
      <c r="AS12" s="8">
        <v>0.99399999999999999</v>
      </c>
      <c r="AT12" s="8">
        <v>1.226</v>
      </c>
      <c r="AU12" s="8">
        <v>0.91099999999999992</v>
      </c>
      <c r="AV12" s="8">
        <v>1.01</v>
      </c>
      <c r="AW12" s="8">
        <v>0.94399999999999995</v>
      </c>
      <c r="AX12" s="8">
        <v>0.86099999999999999</v>
      </c>
      <c r="AY12" s="8">
        <v>1.01</v>
      </c>
      <c r="AZ12" s="1"/>
    </row>
    <row r="13" spans="1:52" x14ac:dyDescent="0.25">
      <c r="A13" s="3">
        <v>11</v>
      </c>
      <c r="B13" s="8">
        <v>0.40700000000000003</v>
      </c>
      <c r="C13" s="8">
        <v>1.2109999999999999</v>
      </c>
      <c r="D13" s="8">
        <v>1.2109999999999999</v>
      </c>
      <c r="E13" s="8">
        <v>1.2109999999999999</v>
      </c>
      <c r="F13" s="8">
        <v>1.2109999999999999</v>
      </c>
      <c r="G13" s="8">
        <v>1.73</v>
      </c>
      <c r="H13" s="8">
        <v>1.0960000000000001</v>
      </c>
      <c r="I13" s="8">
        <v>0.86499999999999999</v>
      </c>
      <c r="J13" s="8">
        <v>0.40700000000000003</v>
      </c>
      <c r="K13" s="8">
        <v>1.153</v>
      </c>
      <c r="L13" s="8">
        <v>1.3260000000000001</v>
      </c>
      <c r="M13" s="8">
        <v>1.3260000000000001</v>
      </c>
      <c r="N13" s="8">
        <v>0.91500000000000004</v>
      </c>
      <c r="O13" s="8">
        <v>1.1759999999999999</v>
      </c>
      <c r="P13" s="8">
        <v>1.6329999999999998</v>
      </c>
      <c r="Q13" s="8">
        <v>0.78400000000000003</v>
      </c>
      <c r="R13" s="8">
        <v>1.895</v>
      </c>
      <c r="S13" s="8">
        <v>1.9600000000000002</v>
      </c>
      <c r="T13" s="8">
        <v>0.84899999999999998</v>
      </c>
      <c r="U13" s="8">
        <v>0.71900000000000008</v>
      </c>
      <c r="V13" s="8">
        <v>0.65300000000000002</v>
      </c>
      <c r="W13" s="8">
        <v>1.1759999999999999</v>
      </c>
      <c r="X13" s="8">
        <v>0.57999999999999996</v>
      </c>
      <c r="Y13" s="8">
        <v>0.38</v>
      </c>
      <c r="AA13" s="3">
        <v>11</v>
      </c>
      <c r="AB13" s="8">
        <v>0.67900000000000005</v>
      </c>
      <c r="AC13" s="8">
        <v>0.745</v>
      </c>
      <c r="AD13" s="8">
        <v>0.97699999999999998</v>
      </c>
      <c r="AE13" s="8">
        <v>1.1099999999999999</v>
      </c>
      <c r="AF13" s="8">
        <v>0.82799999999999996</v>
      </c>
      <c r="AG13" s="8">
        <v>0.91099999999999992</v>
      </c>
      <c r="AH13" s="8">
        <v>0.99399999999999999</v>
      </c>
      <c r="AI13" s="8">
        <v>1.143</v>
      </c>
      <c r="AJ13" s="8">
        <v>1.01</v>
      </c>
      <c r="AK13" s="8">
        <v>0.97699999999999998</v>
      </c>
      <c r="AL13" s="8">
        <v>1.077</v>
      </c>
      <c r="AM13" s="8">
        <v>1.242</v>
      </c>
      <c r="AN13" s="8">
        <v>0.77900000000000003</v>
      </c>
      <c r="AO13" s="8">
        <v>1.226</v>
      </c>
      <c r="AP13" s="8">
        <v>1.1099999999999999</v>
      </c>
      <c r="AQ13" s="8">
        <v>0.99399999999999999</v>
      </c>
      <c r="AR13" s="8">
        <v>1.143</v>
      </c>
      <c r="AS13" s="8">
        <v>1.2090000000000001</v>
      </c>
      <c r="AT13" s="8">
        <v>1.2749999999999999</v>
      </c>
      <c r="AU13" s="8">
        <v>1.242</v>
      </c>
      <c r="AV13" s="8">
        <v>1.1099999999999999</v>
      </c>
      <c r="AW13" s="8">
        <v>1.2589999999999999</v>
      </c>
      <c r="AX13" s="8">
        <v>0.91099999999999992</v>
      </c>
      <c r="AY13" s="8">
        <v>1.1759999999999999</v>
      </c>
      <c r="AZ13" s="1"/>
    </row>
    <row r="14" spans="1:52" x14ac:dyDescent="0.25">
      <c r="A14" s="3">
        <v>12</v>
      </c>
      <c r="B14" s="8">
        <v>0.28799999999999998</v>
      </c>
      <c r="C14" s="8">
        <v>0.57699999999999996</v>
      </c>
      <c r="D14" s="8">
        <v>1.153</v>
      </c>
      <c r="E14" s="8">
        <v>1.6719999999999999</v>
      </c>
      <c r="F14" s="8">
        <v>0.14399999999999999</v>
      </c>
      <c r="G14" s="8">
        <v>0.14399999999999999</v>
      </c>
      <c r="H14" s="8">
        <v>0.28799999999999998</v>
      </c>
      <c r="I14" s="8">
        <v>0.23100000000000001</v>
      </c>
      <c r="J14" s="8">
        <v>0.28799999999999998</v>
      </c>
      <c r="K14" s="8">
        <v>0.40400000000000003</v>
      </c>
      <c r="L14" s="8">
        <v>0.50700000000000001</v>
      </c>
      <c r="M14" s="8">
        <v>0.69199999999999995</v>
      </c>
      <c r="N14" s="8">
        <v>0.49000000000000005</v>
      </c>
      <c r="O14" s="8">
        <v>0.58399999999999996</v>
      </c>
      <c r="P14" s="8">
        <v>0.65300000000000002</v>
      </c>
      <c r="Q14" s="8">
        <v>0.52300000000000002</v>
      </c>
      <c r="R14" s="8">
        <v>0</v>
      </c>
      <c r="S14" s="8">
        <v>0</v>
      </c>
      <c r="T14" s="8">
        <v>0.16299999999999998</v>
      </c>
      <c r="U14" s="8">
        <v>0.16299999999999998</v>
      </c>
      <c r="V14" s="8">
        <v>0</v>
      </c>
      <c r="W14" s="8">
        <v>0.16299999999999998</v>
      </c>
      <c r="X14" s="8">
        <v>0.32700000000000001</v>
      </c>
      <c r="Y14" s="8">
        <v>0.45700000000000002</v>
      </c>
      <c r="AA14" s="3">
        <v>12</v>
      </c>
      <c r="AB14" s="8">
        <v>0.91099999999999992</v>
      </c>
      <c r="AC14" s="8">
        <v>0.64600000000000002</v>
      </c>
      <c r="AD14" s="8">
        <v>0.89399999999999991</v>
      </c>
      <c r="AE14" s="8">
        <v>0.99399999999999999</v>
      </c>
      <c r="AF14" s="8">
        <v>0.81199999999999994</v>
      </c>
      <c r="AG14" s="8">
        <v>0.79500000000000004</v>
      </c>
      <c r="AH14" s="8">
        <v>1.093</v>
      </c>
      <c r="AI14" s="8">
        <v>1.1930000000000001</v>
      </c>
      <c r="AJ14" s="8">
        <v>0.97699999999999998</v>
      </c>
      <c r="AK14" s="8">
        <v>0.87799999999999989</v>
      </c>
      <c r="AL14" s="8">
        <v>0.99399999999999999</v>
      </c>
      <c r="AM14" s="8">
        <v>1.2090000000000001</v>
      </c>
      <c r="AN14" s="8">
        <v>0.91099999999999992</v>
      </c>
      <c r="AO14" s="8">
        <v>1.1599999999999999</v>
      </c>
      <c r="AP14" s="8">
        <v>1.093</v>
      </c>
      <c r="AQ14" s="8">
        <v>0.86099999999999999</v>
      </c>
      <c r="AR14" s="8">
        <v>1.1099999999999999</v>
      </c>
      <c r="AS14" s="8">
        <v>1.1759999999999999</v>
      </c>
      <c r="AT14" s="8">
        <v>1.1599999999999999</v>
      </c>
      <c r="AU14" s="8">
        <v>1.0269999999999999</v>
      </c>
      <c r="AV14" s="8">
        <v>0.86099999999999999</v>
      </c>
      <c r="AW14" s="8">
        <v>0.92799999999999994</v>
      </c>
      <c r="AX14" s="8">
        <v>1.0269999999999999</v>
      </c>
      <c r="AY14" s="8">
        <v>0.79500000000000004</v>
      </c>
      <c r="AZ14" s="1"/>
    </row>
    <row r="18" spans="24:24" x14ac:dyDescent="0.25">
      <c r="X18" s="7"/>
    </row>
  </sheetData>
  <mergeCells count="2">
    <mergeCell ref="A1:Y1"/>
    <mergeCell ref="AA1:AY1"/>
  </mergeCells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CF0FA-0C8D-436E-AC2A-FD43D87B9F73}">
  <dimension ref="A1:G7"/>
  <sheetViews>
    <sheetView workbookViewId="0">
      <selection activeCell="H1" sqref="H1"/>
    </sheetView>
  </sheetViews>
  <sheetFormatPr defaultRowHeight="15" x14ac:dyDescent="0.25"/>
  <cols>
    <col min="1" max="1" width="14.28515625" style="1" customWidth="1"/>
    <col min="2" max="7" width="11.42578125" style="1" customWidth="1"/>
    <col min="8" max="16384" width="9.140625" style="1"/>
  </cols>
  <sheetData>
    <row r="1" spans="1:7" x14ac:dyDescent="0.25">
      <c r="A1" s="5" t="s">
        <v>33</v>
      </c>
      <c r="B1" s="5"/>
      <c r="C1" s="5"/>
      <c r="D1" s="5"/>
      <c r="E1" s="5"/>
      <c r="F1" s="5"/>
      <c r="G1" s="5"/>
    </row>
    <row r="2" spans="1:7" x14ac:dyDescent="0.25">
      <c r="A2" s="10" t="s">
        <v>6</v>
      </c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0" t="s">
        <v>7</v>
      </c>
    </row>
    <row r="3" spans="1:7" x14ac:dyDescent="0.25">
      <c r="A3" s="10" t="s">
        <v>8</v>
      </c>
      <c r="B3" s="10" t="s">
        <v>9</v>
      </c>
      <c r="C3" s="10" t="s">
        <v>10</v>
      </c>
      <c r="D3" s="10" t="s">
        <v>9</v>
      </c>
      <c r="E3" s="10" t="s">
        <v>9</v>
      </c>
      <c r="F3" s="10" t="s">
        <v>9</v>
      </c>
      <c r="G3" s="10" t="s">
        <v>11</v>
      </c>
    </row>
    <row r="4" spans="1:7" x14ac:dyDescent="0.25">
      <c r="A4" s="10" t="s">
        <v>12</v>
      </c>
      <c r="B4" s="10" t="s">
        <v>13</v>
      </c>
      <c r="C4" s="10" t="s">
        <v>14</v>
      </c>
      <c r="D4" s="10" t="s">
        <v>13</v>
      </c>
      <c r="E4" s="10" t="s">
        <v>13</v>
      </c>
      <c r="F4" s="10" t="s">
        <v>13</v>
      </c>
      <c r="G4" s="16" t="s">
        <v>31</v>
      </c>
    </row>
    <row r="5" spans="1:7" x14ac:dyDescent="0.25">
      <c r="A5" s="10" t="s">
        <v>15</v>
      </c>
      <c r="B5" s="10" t="s">
        <v>16</v>
      </c>
      <c r="C5" s="10" t="s">
        <v>17</v>
      </c>
      <c r="D5" s="10" t="s">
        <v>16</v>
      </c>
      <c r="E5" s="10" t="s">
        <v>16</v>
      </c>
      <c r="F5" s="10" t="s">
        <v>16</v>
      </c>
      <c r="G5" s="16" t="s">
        <v>32</v>
      </c>
    </row>
    <row r="6" spans="1:7" x14ac:dyDescent="0.25">
      <c r="A6" s="10" t="s">
        <v>18</v>
      </c>
      <c r="B6" s="10" t="s">
        <v>19</v>
      </c>
      <c r="C6" s="10" t="s">
        <v>20</v>
      </c>
      <c r="D6" s="10" t="s">
        <v>19</v>
      </c>
      <c r="E6" s="10" t="s">
        <v>19</v>
      </c>
      <c r="F6" s="10" t="s">
        <v>19</v>
      </c>
      <c r="G6" s="10" t="s">
        <v>21</v>
      </c>
    </row>
    <row r="7" spans="1:7" x14ac:dyDescent="0.25">
      <c r="A7" s="10" t="s">
        <v>22</v>
      </c>
      <c r="B7" s="10" t="s">
        <v>23</v>
      </c>
      <c r="C7" s="10" t="s">
        <v>24</v>
      </c>
      <c r="D7" s="10" t="s">
        <v>23</v>
      </c>
      <c r="E7" s="10" t="s">
        <v>23</v>
      </c>
      <c r="F7" s="10" t="s">
        <v>23</v>
      </c>
      <c r="G7" s="10" t="s">
        <v>25</v>
      </c>
    </row>
  </sheetData>
  <mergeCells count="1">
    <mergeCell ref="A1:G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48C29-AA76-4E99-A3B7-39BC0CB4F346}">
  <dimension ref="A1:F21"/>
  <sheetViews>
    <sheetView workbookViewId="0">
      <selection activeCell="G1" sqref="G1"/>
    </sheetView>
  </sheetViews>
  <sheetFormatPr defaultRowHeight="15" x14ac:dyDescent="0.25"/>
  <cols>
    <col min="1" max="1" width="30.7109375" style="13" bestFit="1" customWidth="1"/>
    <col min="2" max="16384" width="9.140625" style="13"/>
  </cols>
  <sheetData>
    <row r="1" spans="1:6" x14ac:dyDescent="0.25">
      <c r="A1" s="12" t="s">
        <v>37</v>
      </c>
      <c r="B1" s="12"/>
      <c r="C1" s="12"/>
      <c r="D1" s="12"/>
      <c r="E1" s="12"/>
      <c r="F1" s="12"/>
    </row>
    <row r="2" spans="1:6" x14ac:dyDescent="0.25">
      <c r="A2" s="10" t="s">
        <v>36</v>
      </c>
      <c r="B2" s="10" t="s">
        <v>43</v>
      </c>
      <c r="C2" s="10" t="s">
        <v>44</v>
      </c>
      <c r="D2" s="10" t="s">
        <v>45</v>
      </c>
      <c r="E2" s="10" t="s">
        <v>34</v>
      </c>
      <c r="F2" s="10" t="s">
        <v>35</v>
      </c>
    </row>
    <row r="3" spans="1:6" ht="17.25" x14ac:dyDescent="0.25">
      <c r="A3" s="10" t="s">
        <v>46</v>
      </c>
      <c r="B3" s="11">
        <v>2.87</v>
      </c>
      <c r="C3" s="11">
        <v>2.88</v>
      </c>
      <c r="D3" s="11">
        <v>2.86</v>
      </c>
      <c r="E3" s="11">
        <f>AVERAGE(B3:D3)</f>
        <v>2.8699999999999997</v>
      </c>
      <c r="F3" s="11">
        <f>STDEV(B3:D3)</f>
        <v>1.0000000000000009E-2</v>
      </c>
    </row>
    <row r="4" spans="1:6" x14ac:dyDescent="0.25">
      <c r="A4" s="10" t="s">
        <v>39</v>
      </c>
      <c r="B4" s="11">
        <v>25.2</v>
      </c>
      <c r="C4" s="11">
        <v>25</v>
      </c>
      <c r="D4" s="11">
        <v>25.1</v>
      </c>
      <c r="E4" s="11">
        <f t="shared" ref="E4:E9" si="0">AVERAGE(B4:D4)</f>
        <v>25.100000000000005</v>
      </c>
      <c r="F4" s="11">
        <f t="shared" ref="F4:F8" si="1">STDEV(B4:D4)</f>
        <v>9.9999999999999645E-2</v>
      </c>
    </row>
    <row r="5" spans="1:6" ht="17.25" x14ac:dyDescent="0.25">
      <c r="A5" s="10" t="s">
        <v>47</v>
      </c>
      <c r="B5" s="11">
        <f>B3/0.65</f>
        <v>4.4153846153846157</v>
      </c>
      <c r="C5" s="11">
        <f t="shared" ref="C5:D5" si="2">C3/0.65</f>
        <v>4.4307692307692301</v>
      </c>
      <c r="D5" s="11">
        <f t="shared" si="2"/>
        <v>4.3999999999999995</v>
      </c>
      <c r="E5" s="11">
        <f t="shared" si="0"/>
        <v>4.4153846153846148</v>
      </c>
      <c r="F5" s="11">
        <f t="shared" si="1"/>
        <v>1.538461538461533E-2</v>
      </c>
    </row>
    <row r="6" spans="1:6" x14ac:dyDescent="0.25">
      <c r="A6" s="10" t="s">
        <v>42</v>
      </c>
      <c r="B6" s="11">
        <v>10.92</v>
      </c>
      <c r="C6" s="11">
        <v>12.82</v>
      </c>
      <c r="D6" s="11">
        <v>11.62</v>
      </c>
      <c r="E6" s="11">
        <f t="shared" si="0"/>
        <v>11.786666666666667</v>
      </c>
      <c r="F6" s="11">
        <f t="shared" si="1"/>
        <v>0.96090235369330523</v>
      </c>
    </row>
    <row r="7" spans="1:6" x14ac:dyDescent="0.25">
      <c r="A7" s="10" t="s">
        <v>40</v>
      </c>
      <c r="B7" s="11">
        <f>B5*B6/60</f>
        <v>0.80359999999999998</v>
      </c>
      <c r="C7" s="11">
        <f t="shared" ref="C7:D7" si="3">C5*C6/60</f>
        <v>0.94670769230769214</v>
      </c>
      <c r="D7" s="11">
        <f t="shared" si="3"/>
        <v>0.85213333333333319</v>
      </c>
      <c r="E7" s="11">
        <f t="shared" si="0"/>
        <v>0.86748034188034173</v>
      </c>
      <c r="F7" s="11">
        <f t="shared" si="1"/>
        <v>7.2777750053946696E-2</v>
      </c>
    </row>
    <row r="8" spans="1:6" x14ac:dyDescent="0.25">
      <c r="A8" s="10" t="s">
        <v>41</v>
      </c>
      <c r="B8" s="11">
        <v>0.73</v>
      </c>
      <c r="C8" s="11">
        <v>0.69</v>
      </c>
      <c r="D8" s="11">
        <v>0.61</v>
      </c>
      <c r="E8" s="11">
        <f t="shared" si="0"/>
        <v>0.67666666666666664</v>
      </c>
      <c r="F8" s="11">
        <f t="shared" si="1"/>
        <v>6.1101009266077859E-2</v>
      </c>
    </row>
    <row r="9" spans="1:6" ht="17.25" x14ac:dyDescent="0.25">
      <c r="A9" s="10" t="s">
        <v>48</v>
      </c>
      <c r="B9" s="11">
        <v>0.5</v>
      </c>
      <c r="C9" s="11">
        <v>0.9</v>
      </c>
      <c r="D9" s="11">
        <v>1.2</v>
      </c>
      <c r="E9" s="11">
        <f t="shared" si="0"/>
        <v>0.86666666666666659</v>
      </c>
      <c r="F9" s="11">
        <f>STDEV(B9:D9)</f>
        <v>0.35118845842842522</v>
      </c>
    </row>
    <row r="11" spans="1:6" x14ac:dyDescent="0.25">
      <c r="A11" s="12" t="s">
        <v>38</v>
      </c>
      <c r="B11" s="12"/>
      <c r="C11" s="12"/>
      <c r="D11" s="12"/>
      <c r="E11" s="12"/>
      <c r="F11" s="12"/>
    </row>
    <row r="12" spans="1:6" x14ac:dyDescent="0.25">
      <c r="A12" s="10" t="s">
        <v>36</v>
      </c>
      <c r="B12" s="10" t="s">
        <v>43</v>
      </c>
      <c r="C12" s="10" t="s">
        <v>44</v>
      </c>
      <c r="D12" s="10" t="s">
        <v>45</v>
      </c>
      <c r="E12" s="10" t="s">
        <v>34</v>
      </c>
      <c r="F12" s="10" t="s">
        <v>35</v>
      </c>
    </row>
    <row r="13" spans="1:6" ht="17.25" x14ac:dyDescent="0.25">
      <c r="A13" s="10" t="s">
        <v>46</v>
      </c>
      <c r="B13" s="11">
        <v>1.5089518968767137</v>
      </c>
      <c r="C13" s="11">
        <v>1.4864052156097962</v>
      </c>
      <c r="D13" s="11">
        <v>1.4792266458346013</v>
      </c>
      <c r="E13" s="11">
        <v>1.4915279194403706</v>
      </c>
      <c r="F13" s="11">
        <v>1.5510615986510212E-2</v>
      </c>
    </row>
    <row r="14" spans="1:6" x14ac:dyDescent="0.25">
      <c r="A14" s="10" t="s">
        <v>39</v>
      </c>
      <c r="B14" s="11">
        <v>5.3894938229427298</v>
      </c>
      <c r="C14" s="11">
        <v>5.2322050059750724</v>
      </c>
      <c r="D14" s="11">
        <v>5.1786620279333428</v>
      </c>
      <c r="E14" s="11">
        <v>5.2667869522837156</v>
      </c>
      <c r="F14" s="11">
        <v>0.10958761200332098</v>
      </c>
    </row>
    <row r="15" spans="1:6" ht="17.25" x14ac:dyDescent="0.25">
      <c r="A15" s="10" t="s">
        <v>47</v>
      </c>
      <c r="B15" s="11">
        <v>2.321464456733406</v>
      </c>
      <c r="C15" s="11">
        <v>2.2867772547843019</v>
      </c>
      <c r="D15" s="11">
        <v>2.275733301284002</v>
      </c>
      <c r="E15" s="11">
        <v>2.2946583376005703</v>
      </c>
      <c r="F15" s="11">
        <v>2.3862486133092761E-2</v>
      </c>
    </row>
    <row r="16" spans="1:6" x14ac:dyDescent="0.25">
      <c r="A16" s="10" t="s">
        <v>42</v>
      </c>
      <c r="B16" s="11">
        <v>21.012152777777779</v>
      </c>
      <c r="C16" s="11">
        <v>20.072699652777779</v>
      </c>
      <c r="D16" s="11">
        <v>19.810329861111111</v>
      </c>
      <c r="E16" s="11">
        <v>20.298394097222225</v>
      </c>
      <c r="F16" s="11">
        <v>0.63190036196073573</v>
      </c>
    </row>
    <row r="17" spans="1:6" x14ac:dyDescent="0.25">
      <c r="A17" s="10" t="s">
        <v>40</v>
      </c>
      <c r="B17" s="11">
        <v>0.80359519270774604</v>
      </c>
      <c r="C17" s="11">
        <v>0.76766646027330987</v>
      </c>
      <c r="D17" s="11">
        <v>0.75763230977360252</v>
      </c>
      <c r="E17" s="11">
        <v>0.77629798758488622</v>
      </c>
      <c r="F17" s="11">
        <v>2.4166590568433746E-2</v>
      </c>
    </row>
    <row r="18" spans="1:6" x14ac:dyDescent="0.25">
      <c r="A18" s="10" t="s">
        <v>41</v>
      </c>
      <c r="B18" s="11">
        <v>0.78914325949731456</v>
      </c>
      <c r="C18" s="11">
        <v>0.76766646027330987</v>
      </c>
      <c r="D18" s="11">
        <v>0.75763230977360252</v>
      </c>
      <c r="E18" s="11">
        <v>0.77148067651474228</v>
      </c>
      <c r="F18" s="11">
        <v>1.60980176504712E-2</v>
      </c>
    </row>
    <row r="19" spans="1:6" ht="17.25" x14ac:dyDescent="0.25">
      <c r="A19" s="10" t="s">
        <v>48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</row>
    <row r="20" spans="1:6" ht="15" customHeight="1" x14ac:dyDescent="0.25">
      <c r="A20" s="14" t="s">
        <v>50</v>
      </c>
      <c r="B20" s="14"/>
      <c r="C20" s="14"/>
      <c r="D20" s="14"/>
      <c r="E20" s="14"/>
      <c r="F20" s="14"/>
    </row>
    <row r="21" spans="1:6" x14ac:dyDescent="0.25">
      <c r="A21" s="15" t="s">
        <v>49</v>
      </c>
      <c r="B21" s="15"/>
      <c r="C21" s="15"/>
      <c r="D21" s="15"/>
      <c r="E21" s="15"/>
      <c r="F21" s="15"/>
    </row>
  </sheetData>
  <mergeCells count="4">
    <mergeCell ref="A20:F20"/>
    <mergeCell ref="A21:F21"/>
    <mergeCell ref="A11:F11"/>
    <mergeCell ref="A1:F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417E1-1490-4560-B94D-8583BC4AC681}">
  <dimension ref="A1:F21"/>
  <sheetViews>
    <sheetView workbookViewId="0">
      <selection activeCell="G1" sqref="G1"/>
    </sheetView>
  </sheetViews>
  <sheetFormatPr defaultRowHeight="15" x14ac:dyDescent="0.25"/>
  <cols>
    <col min="1" max="1" width="43.140625" style="1" bestFit="1" customWidth="1"/>
    <col min="2" max="7" width="9.140625" style="1" customWidth="1"/>
    <col min="8" max="16384" width="9.140625" style="1"/>
  </cols>
  <sheetData>
    <row r="1" spans="1:6" x14ac:dyDescent="0.25">
      <c r="A1" s="17" t="s">
        <v>37</v>
      </c>
      <c r="B1" s="17"/>
      <c r="C1" s="17"/>
      <c r="D1" s="17"/>
      <c r="E1" s="17"/>
      <c r="F1" s="17"/>
    </row>
    <row r="2" spans="1:6" x14ac:dyDescent="0.25">
      <c r="A2" s="10" t="s">
        <v>36</v>
      </c>
      <c r="B2" s="10" t="s">
        <v>43</v>
      </c>
      <c r="C2" s="10" t="s">
        <v>44</v>
      </c>
      <c r="D2" s="10" t="s">
        <v>45</v>
      </c>
      <c r="E2" s="10" t="s">
        <v>34</v>
      </c>
      <c r="F2" s="10" t="s">
        <v>35</v>
      </c>
    </row>
    <row r="3" spans="1:6" x14ac:dyDescent="0.25">
      <c r="A3" s="10" t="s">
        <v>51</v>
      </c>
      <c r="B3" s="11">
        <v>73.084182710456759</v>
      </c>
      <c r="C3" s="11">
        <v>67.44092911493793</v>
      </c>
      <c r="D3" s="11">
        <v>64.766081871345008</v>
      </c>
      <c r="E3" s="11">
        <v>68.430397898913228</v>
      </c>
      <c r="F3" s="11">
        <v>4.246408688321706</v>
      </c>
    </row>
    <row r="4" spans="1:6" x14ac:dyDescent="0.25">
      <c r="A4" s="10" t="s">
        <v>52</v>
      </c>
      <c r="B4" s="11">
        <v>60.400151000377498</v>
      </c>
      <c r="C4" s="11">
        <v>48.85863035642771</v>
      </c>
      <c r="D4" s="11">
        <v>41.742286751361156</v>
      </c>
      <c r="E4" s="11">
        <v>50.333689369388786</v>
      </c>
      <c r="F4" s="11">
        <v>7.6881217429863415</v>
      </c>
    </row>
    <row r="5" spans="1:6" x14ac:dyDescent="0.25">
      <c r="A5" s="10" t="s">
        <v>53</v>
      </c>
      <c r="B5" s="11">
        <v>63.700163297101028</v>
      </c>
      <c r="C5" s="11">
        <v>57.650085716389697</v>
      </c>
      <c r="D5" s="11">
        <v>52.115007968425218</v>
      </c>
      <c r="E5" s="11">
        <v>57.821752327305319</v>
      </c>
      <c r="F5" s="11">
        <v>5.7944851424750254</v>
      </c>
    </row>
    <row r="6" spans="1:6" x14ac:dyDescent="0.25">
      <c r="A6" s="10" t="s">
        <v>54</v>
      </c>
      <c r="B6" s="11">
        <v>71.036360294756903</v>
      </c>
      <c r="C6" s="11">
        <v>66.209003393107338</v>
      </c>
      <c r="D6" s="11">
        <v>61.792564858006486</v>
      </c>
      <c r="E6" s="11">
        <v>66.345976181956914</v>
      </c>
      <c r="F6" s="11">
        <v>4.6234196951808171</v>
      </c>
    </row>
    <row r="7" spans="1:6" x14ac:dyDescent="0.25">
      <c r="A7" s="10" t="s">
        <v>55</v>
      </c>
      <c r="B7" s="11">
        <v>54.625204121376292</v>
      </c>
      <c r="C7" s="11">
        <v>47.062607145487121</v>
      </c>
      <c r="D7" s="11">
        <v>40.143759960531526</v>
      </c>
      <c r="E7" s="11">
        <v>47.277190409131642</v>
      </c>
      <c r="F7" s="11">
        <v>7.2431064280937925</v>
      </c>
    </row>
    <row r="8" spans="1:6" x14ac:dyDescent="0.25">
      <c r="A8" s="10" t="s">
        <v>56</v>
      </c>
      <c r="B8" s="11">
        <v>36.299836702898972</v>
      </c>
      <c r="C8" s="11">
        <v>42.349914283610296</v>
      </c>
      <c r="D8" s="11">
        <v>47.884992031574782</v>
      </c>
      <c r="E8" s="11">
        <v>42.178247672694688</v>
      </c>
      <c r="F8" s="11">
        <v>5.7944851424750121</v>
      </c>
    </row>
    <row r="9" spans="1:6" x14ac:dyDescent="0.25">
      <c r="A9" s="10" t="s">
        <v>57</v>
      </c>
      <c r="B9" s="11">
        <v>90.841214534594329</v>
      </c>
      <c r="C9" s="11">
        <v>72.884165366614681</v>
      </c>
      <c r="D9" s="11">
        <v>71.585041464559552</v>
      </c>
      <c r="E9" s="11">
        <v>78.436807121922854</v>
      </c>
      <c r="F9" s="11">
        <v>10.762152348525758</v>
      </c>
    </row>
    <row r="10" spans="1:6" x14ac:dyDescent="0.25">
      <c r="A10" s="10" t="s">
        <v>58</v>
      </c>
      <c r="B10" s="11">
        <v>66.390559206860914</v>
      </c>
      <c r="C10" s="11">
        <v>49.153758300912749</v>
      </c>
      <c r="D10" s="11">
        <v>46.362826562572906</v>
      </c>
      <c r="E10" s="11">
        <v>53.969048023448856</v>
      </c>
      <c r="F10" s="11">
        <v>10.847478050300071</v>
      </c>
    </row>
    <row r="12" spans="1:6" x14ac:dyDescent="0.25">
      <c r="A12" s="17" t="s">
        <v>38</v>
      </c>
      <c r="B12" s="17"/>
      <c r="C12" s="17"/>
      <c r="D12" s="17"/>
      <c r="E12" s="17"/>
      <c r="F12" s="17"/>
    </row>
    <row r="13" spans="1:6" x14ac:dyDescent="0.25">
      <c r="A13" s="10" t="s">
        <v>36</v>
      </c>
      <c r="B13" s="10" t="s">
        <v>43</v>
      </c>
      <c r="C13" s="10" t="s">
        <v>44</v>
      </c>
      <c r="D13" s="10" t="s">
        <v>45</v>
      </c>
      <c r="E13" s="10" t="s">
        <v>34</v>
      </c>
      <c r="F13" s="10" t="s">
        <v>35</v>
      </c>
    </row>
    <row r="14" spans="1:6" x14ac:dyDescent="0.25">
      <c r="A14" s="10" t="s">
        <v>51</v>
      </c>
      <c r="B14" s="11">
        <v>86.386554621848745</v>
      </c>
      <c r="C14" s="11">
        <v>88.01567239635996</v>
      </c>
      <c r="D14" s="11">
        <v>85.062643506039734</v>
      </c>
      <c r="E14" s="11">
        <v>86.48829017474948</v>
      </c>
      <c r="F14" s="11">
        <v>1.4791407974934268</v>
      </c>
    </row>
    <row r="15" spans="1:6" x14ac:dyDescent="0.25">
      <c r="A15" s="10" t="s">
        <v>52</v>
      </c>
      <c r="B15" s="11">
        <v>77.941176470588246</v>
      </c>
      <c r="C15" s="11">
        <v>80.323559150657275</v>
      </c>
      <c r="D15" s="11">
        <v>78.346810422282132</v>
      </c>
      <c r="E15" s="11">
        <v>78.870515347842556</v>
      </c>
      <c r="F15" s="11">
        <v>1.2746124686999591</v>
      </c>
    </row>
    <row r="16" spans="1:6" x14ac:dyDescent="0.25">
      <c r="A16" s="10" t="s">
        <v>53</v>
      </c>
      <c r="B16" s="11">
        <v>84.840700736046557</v>
      </c>
      <c r="C16" s="11">
        <v>85.07890001150426</v>
      </c>
      <c r="D16" s="11">
        <v>82.916883457979011</v>
      </c>
      <c r="E16" s="11">
        <v>84.278828068509938</v>
      </c>
      <c r="F16" s="11">
        <v>1.1854765140325771</v>
      </c>
    </row>
    <row r="17" spans="1:6" x14ac:dyDescent="0.25">
      <c r="A17" s="10" t="s">
        <v>54</v>
      </c>
      <c r="B17" s="11">
        <v>87.904629164701305</v>
      </c>
      <c r="C17" s="11">
        <v>88.094684688983421</v>
      </c>
      <c r="D17" s="11">
        <v>86.369645060725418</v>
      </c>
      <c r="E17" s="11">
        <v>87.456319638136719</v>
      </c>
      <c r="F17" s="11">
        <v>0.94587340774098971</v>
      </c>
    </row>
    <row r="18" spans="1:6" x14ac:dyDescent="0.25">
      <c r="A18" s="10" t="s">
        <v>55</v>
      </c>
      <c r="B18" s="11">
        <v>81.050875920058189</v>
      </c>
      <c r="C18" s="11">
        <v>81.348625014380318</v>
      </c>
      <c r="D18" s="11">
        <v>78.646104322473775</v>
      </c>
      <c r="E18" s="11">
        <v>80.348535085637423</v>
      </c>
      <c r="F18" s="11">
        <v>1.4818456425407114</v>
      </c>
    </row>
    <row r="19" spans="1:6" x14ac:dyDescent="0.25">
      <c r="A19" s="10" t="s">
        <v>56</v>
      </c>
      <c r="B19" s="11">
        <v>15.159299263953443</v>
      </c>
      <c r="C19" s="11">
        <v>14.921099988495747</v>
      </c>
      <c r="D19" s="11">
        <v>17.083116542020978</v>
      </c>
      <c r="E19" s="11">
        <v>15.721171931490057</v>
      </c>
      <c r="F19" s="11">
        <v>1.1854765140325687</v>
      </c>
    </row>
    <row r="20" spans="1:6" x14ac:dyDescent="0.25">
      <c r="A20" s="10" t="s">
        <v>57</v>
      </c>
      <c r="B20" s="11">
        <v>98.201590385112311</v>
      </c>
      <c r="C20" s="11">
        <v>100</v>
      </c>
      <c r="D20" s="11">
        <v>100</v>
      </c>
      <c r="E20" s="11">
        <v>99.400530128370761</v>
      </c>
      <c r="F20" s="11">
        <v>1.0383122752686182</v>
      </c>
    </row>
    <row r="21" spans="1:6" x14ac:dyDescent="0.25">
      <c r="A21" s="10" t="s">
        <v>58</v>
      </c>
      <c r="B21" s="11">
        <v>84.832970517559204</v>
      </c>
      <c r="C21" s="11">
        <v>88.015672396359975</v>
      </c>
      <c r="D21" s="11">
        <v>85.062643506039734</v>
      </c>
      <c r="E21" s="11">
        <v>85.970428806652976</v>
      </c>
      <c r="F21" s="11">
        <v>1.7749516687328664</v>
      </c>
    </row>
  </sheetData>
  <mergeCells count="2">
    <mergeCell ref="A1:F1"/>
    <mergeCell ref="A12:F1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Figure 3</vt:lpstr>
      <vt:lpstr>Figure 4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 hoc</dc:creator>
  <cp:lastModifiedBy>ad hoc</cp:lastModifiedBy>
  <dcterms:created xsi:type="dcterms:W3CDTF">2021-01-18T22:20:11Z</dcterms:created>
  <dcterms:modified xsi:type="dcterms:W3CDTF">2022-08-01T01:02:27Z</dcterms:modified>
</cp:coreProperties>
</file>